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1"/>
  <workbookPr filterPrivacy="1" defaultThemeVersion="123820"/>
  <xr:revisionPtr revIDLastSave="0" documentId="13_ncr:1_{E1555DBA-5EE6-934D-AE10-41F04D060F82}" xr6:coauthVersionLast="36" xr6:coauthVersionMax="36" xr10:uidLastSave="{00000000-0000-0000-0000-000000000000}"/>
  <bookViews>
    <workbookView xWindow="120" yWindow="460" windowWidth="28680" windowHeight="16100" xr2:uid="{00000000-000D-0000-FFFF-FFFF00000000}"/>
  </bookViews>
  <sheets>
    <sheet name="Data" sheetId="1" r:id="rId1"/>
  </sheets>
  <calcPr calcId="181029"/>
  <webPublishing codePage="1252"/>
</workbook>
</file>

<file path=xl/calcChain.xml><?xml version="1.0" encoding="utf-8"?>
<calcChain xmlns="http://schemas.openxmlformats.org/spreadsheetml/2006/main">
  <c r="Q10" i="1" l="1"/>
  <c r="Q4" i="1" l="1"/>
  <c r="Q5" i="1"/>
  <c r="Q6" i="1"/>
  <c r="Q7" i="1"/>
  <c r="Q8" i="1"/>
  <c r="Q9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2" i="1"/>
  <c r="Q193" i="1"/>
  <c r="Q194" i="1"/>
  <c r="Q195" i="1"/>
  <c r="Q196" i="1"/>
  <c r="Q197" i="1"/>
  <c r="Q198" i="1"/>
  <c r="Q199" i="1"/>
  <c r="Q200" i="1"/>
  <c r="Q201" i="1"/>
  <c r="Q202" i="1"/>
  <c r="Q203" i="1"/>
  <c r="Q204" i="1"/>
  <c r="Q205" i="1"/>
  <c r="Q206" i="1"/>
  <c r="Q207" i="1"/>
  <c r="Q208" i="1"/>
  <c r="Q209" i="1"/>
  <c r="Q210" i="1"/>
  <c r="Q211" i="1"/>
  <c r="Q212" i="1"/>
  <c r="Q213" i="1"/>
  <c r="Q214" i="1"/>
  <c r="Q215" i="1"/>
  <c r="Q216" i="1"/>
  <c r="Q217" i="1"/>
  <c r="Q218" i="1"/>
  <c r="Q219" i="1"/>
  <c r="Q220" i="1"/>
  <c r="Q221" i="1"/>
  <c r="Q222" i="1"/>
  <c r="Q223" i="1"/>
  <c r="Q224" i="1"/>
  <c r="Q3" i="1"/>
</calcChain>
</file>

<file path=xl/sharedStrings.xml><?xml version="1.0" encoding="utf-8"?>
<sst xmlns="http://schemas.openxmlformats.org/spreadsheetml/2006/main" count="2236" uniqueCount="583">
  <si>
    <t>CREB5</t>
  </si>
  <si>
    <t>PRKCH</t>
  </si>
  <si>
    <t>PLCG2</t>
  </si>
  <si>
    <t>HTR3B</t>
  </si>
  <si>
    <t>NOS1AP</t>
  </si>
  <si>
    <t>PRKCI</t>
  </si>
  <si>
    <t>ADRA1A</t>
  </si>
  <si>
    <t>PRKCB</t>
  </si>
  <si>
    <t>PLCB1</t>
  </si>
  <si>
    <t>PLCB4</t>
  </si>
  <si>
    <t>SLC41A1</t>
  </si>
  <si>
    <t>PLCH1</t>
  </si>
  <si>
    <t>HDAC4</t>
  </si>
  <si>
    <t>CAMK2B</t>
  </si>
  <si>
    <t>PRKCQ</t>
  </si>
  <si>
    <t>MAPK9</t>
  </si>
  <si>
    <t>GBA</t>
  </si>
  <si>
    <t>PRKCE</t>
  </si>
  <si>
    <t>SHC2</t>
  </si>
  <si>
    <t>upstream</t>
  </si>
  <si>
    <t>-</t>
  </si>
  <si>
    <t>rs76751191</t>
  </si>
  <si>
    <t>GABRG1</t>
  </si>
  <si>
    <t>rs874566</t>
  </si>
  <si>
    <t>LIPG</t>
  </si>
  <si>
    <t>exonic</t>
  </si>
  <si>
    <t>rs61737137</t>
  </si>
  <si>
    <t>PCDH12</t>
  </si>
  <si>
    <t>rs114519496</t>
  </si>
  <si>
    <t>intronic</t>
  </si>
  <si>
    <t>rs116481763</t>
  </si>
  <si>
    <t>ENAH</t>
  </si>
  <si>
    <t>UTR5</t>
  </si>
  <si>
    <t>rs3784671</t>
  </si>
  <si>
    <t>APH1B</t>
  </si>
  <si>
    <t>rs929036</t>
  </si>
  <si>
    <t>YWHAH</t>
  </si>
  <si>
    <t>rs2274223</t>
  </si>
  <si>
    <t>PLCE1</t>
  </si>
  <si>
    <t>YWHAZ</t>
  </si>
  <si>
    <t>UTR3</t>
  </si>
  <si>
    <t>intergenic</t>
  </si>
  <si>
    <t>rs8902</t>
  </si>
  <si>
    <t>rs148869003</t>
  </si>
  <si>
    <t>DRD1</t>
  </si>
  <si>
    <t>rs111451275</t>
  </si>
  <si>
    <t>FRZB</t>
  </si>
  <si>
    <t>rs3729896</t>
  </si>
  <si>
    <t>rs144107699</t>
  </si>
  <si>
    <t>PDE1B</t>
  </si>
  <si>
    <t>rs753381</t>
  </si>
  <si>
    <t>PLCG1</t>
  </si>
  <si>
    <t>PLCD3</t>
  </si>
  <si>
    <t>rs72855747</t>
  </si>
  <si>
    <t>CLSTN1</t>
  </si>
  <si>
    <t>rs7133666</t>
  </si>
  <si>
    <t>PIK3C2G</t>
  </si>
  <si>
    <t>rs144818679</t>
  </si>
  <si>
    <t>LRPAP1</t>
  </si>
  <si>
    <t>ID</t>
  </si>
  <si>
    <t>LRP2</t>
  </si>
  <si>
    <t>rs77513510</t>
  </si>
  <si>
    <t>rs2239338</t>
  </si>
  <si>
    <t>rs150976760</t>
  </si>
  <si>
    <t>PLCD4</t>
  </si>
  <si>
    <t>THBS2</t>
  </si>
  <si>
    <t>rs111939795</t>
  </si>
  <si>
    <t>PPP2R1A</t>
  </si>
  <si>
    <t>rs6265</t>
  </si>
  <si>
    <t>BDNF</t>
  </si>
  <si>
    <t>rs144835830</t>
  </si>
  <si>
    <t>CAMK2D</t>
  </si>
  <si>
    <t>rs1801224</t>
  </si>
  <si>
    <t>CUBN</t>
  </si>
  <si>
    <t>rs41280774</t>
  </si>
  <si>
    <t>rs186064001</t>
  </si>
  <si>
    <t>PLCB2</t>
  </si>
  <si>
    <t>rs1042713</t>
  </si>
  <si>
    <t>ADRB2</t>
  </si>
  <si>
    <t>rs58973334</t>
  </si>
  <si>
    <t>PSEN2</t>
  </si>
  <si>
    <t>rs10951758</t>
  </si>
  <si>
    <t>rs147928795</t>
  </si>
  <si>
    <t>rs12987572</t>
  </si>
  <si>
    <t>LRP1B</t>
  </si>
  <si>
    <t>rs7258779</t>
  </si>
  <si>
    <t>CALM3</t>
  </si>
  <si>
    <t>rs1885115</t>
  </si>
  <si>
    <t>TRPC4AP</t>
  </si>
  <si>
    <t>PRKCA</t>
  </si>
  <si>
    <t>rs11258747</t>
  </si>
  <si>
    <t>rs1236913</t>
  </si>
  <si>
    <t>PTGS1</t>
  </si>
  <si>
    <t>rs7523</t>
  </si>
  <si>
    <t>PSEN1</t>
  </si>
  <si>
    <t>OPRK1</t>
  </si>
  <si>
    <t>rs56186625</t>
  </si>
  <si>
    <t>MAPK15</t>
  </si>
  <si>
    <t>rs74414188</t>
  </si>
  <si>
    <t>rs4645849</t>
  </si>
  <si>
    <t>FOS</t>
  </si>
  <si>
    <t>rs2239340</t>
  </si>
  <si>
    <t>rs140900656</t>
  </si>
  <si>
    <t>rs476121</t>
  </si>
  <si>
    <t>CHRM5</t>
  </si>
  <si>
    <t>rs58998793</t>
  </si>
  <si>
    <t>LPL</t>
  </si>
  <si>
    <t>rs78663648</t>
  </si>
  <si>
    <t>INSIG2</t>
  </si>
  <si>
    <t>rs1042714</t>
  </si>
  <si>
    <t>rs12878845</t>
  </si>
  <si>
    <t>rs424741</t>
  </si>
  <si>
    <t>rs45464693</t>
  </si>
  <si>
    <t>DRD2</t>
  </si>
  <si>
    <t>rs10174562</t>
  </si>
  <si>
    <t>rs155417</t>
  </si>
  <si>
    <t>rs150143990</t>
  </si>
  <si>
    <t>rs11548656</t>
  </si>
  <si>
    <t>rs150880897</t>
  </si>
  <si>
    <t>USP24</t>
  </si>
  <si>
    <t>rs10306187</t>
  </si>
  <si>
    <t>rs1363513</t>
  </si>
  <si>
    <t>rs72466469</t>
  </si>
  <si>
    <t>rs117957404</t>
  </si>
  <si>
    <t>rs72824905</t>
  </si>
  <si>
    <t>rs34524148</t>
  </si>
  <si>
    <t>rs182684716</t>
  </si>
  <si>
    <t>rs9289957</t>
  </si>
  <si>
    <t>rs76289523</t>
  </si>
  <si>
    <t>rs112109442</t>
  </si>
  <si>
    <t>rs2071274</t>
  </si>
  <si>
    <t>SERPINA1</t>
  </si>
  <si>
    <t>rs3758802</t>
  </si>
  <si>
    <t>GRIA4</t>
  </si>
  <si>
    <t>rs11489360</t>
  </si>
  <si>
    <t>rs1088680</t>
  </si>
  <si>
    <t>rs34077350</t>
  </si>
  <si>
    <t>rs3744758</t>
  </si>
  <si>
    <t>rs6709670</t>
  </si>
  <si>
    <t>rs9879308</t>
  </si>
  <si>
    <t>rs56232120</t>
  </si>
  <si>
    <t>HTR3A</t>
  </si>
  <si>
    <t>CR1</t>
  </si>
  <si>
    <t>rs7951</t>
  </si>
  <si>
    <t>C3</t>
  </si>
  <si>
    <t>rs9929</t>
  </si>
  <si>
    <t>rs143951662</t>
  </si>
  <si>
    <t>rs140070662</t>
  </si>
  <si>
    <t>rs61755434</t>
  </si>
  <si>
    <t>rs1801223</t>
  </si>
  <si>
    <t>rs7789029</t>
  </si>
  <si>
    <t>EPHB6</t>
  </si>
  <si>
    <t>rs1801222</t>
  </si>
  <si>
    <t>rs35373196</t>
  </si>
  <si>
    <t>rs145977634</t>
  </si>
  <si>
    <t>FARP1</t>
  </si>
  <si>
    <t>rs11862661</t>
  </si>
  <si>
    <t>rs12076232</t>
  </si>
  <si>
    <t>NTRK1</t>
  </si>
  <si>
    <t>rs142805530</t>
  </si>
  <si>
    <t>rs34623097</t>
  </si>
  <si>
    <t>rs12555242</t>
  </si>
  <si>
    <t>rs182378159</t>
  </si>
  <si>
    <t>CHRNA4</t>
  </si>
  <si>
    <t>ATF4</t>
  </si>
  <si>
    <t>rs11551356</t>
  </si>
  <si>
    <t>rs61753672</t>
  </si>
  <si>
    <t>ADAM9</t>
  </si>
  <si>
    <t>rs2230500</t>
  </si>
  <si>
    <t>rs56052552</t>
  </si>
  <si>
    <t>rs17301189</t>
  </si>
  <si>
    <t>rs60287105</t>
  </si>
  <si>
    <t>rs78946887</t>
  </si>
  <si>
    <t>rs2278392</t>
  </si>
  <si>
    <t>HTR4</t>
  </si>
  <si>
    <t>rs307955</t>
  </si>
  <si>
    <t>PRKCG</t>
  </si>
  <si>
    <t>rs9895241</t>
  </si>
  <si>
    <t>rs7526958</t>
  </si>
  <si>
    <t>rs17847253</t>
  </si>
  <si>
    <t>MAPK8IP1</t>
  </si>
  <si>
    <t>rs12078414</t>
  </si>
  <si>
    <t>rs74631459</t>
  </si>
  <si>
    <t>rs7089069</t>
  </si>
  <si>
    <t>ADRA2A</t>
  </si>
  <si>
    <t>rs145255549</t>
  </si>
  <si>
    <t>APC2</t>
  </si>
  <si>
    <t>rs35296183</t>
  </si>
  <si>
    <t>rs713101</t>
  </si>
  <si>
    <t>rs2276305</t>
  </si>
  <si>
    <t>rs28529822</t>
  </si>
  <si>
    <t>rs76676851</t>
  </si>
  <si>
    <t>rs141379949</t>
  </si>
  <si>
    <t>rs17762798</t>
  </si>
  <si>
    <t>rs45597437</t>
  </si>
  <si>
    <t>rs1801225</t>
  </si>
  <si>
    <t>rs34164469</t>
  </si>
  <si>
    <t>PCDH15</t>
  </si>
  <si>
    <t>rs35114151</t>
  </si>
  <si>
    <t>rs73619607</t>
  </si>
  <si>
    <t>ncRNA_exonic</t>
  </si>
  <si>
    <t>rs347278</t>
  </si>
  <si>
    <t>PLCH2</t>
  </si>
  <si>
    <t>rs76524606</t>
  </si>
  <si>
    <t>rs3842788</t>
  </si>
  <si>
    <t>rs111252381</t>
  </si>
  <si>
    <t>rs41264025</t>
  </si>
  <si>
    <t>ADORA1</t>
  </si>
  <si>
    <t>rs55684978</t>
  </si>
  <si>
    <t>HTR3D</t>
  </si>
  <si>
    <t>rs117816042</t>
  </si>
  <si>
    <t>rs3842803</t>
  </si>
  <si>
    <t>rs1050826</t>
  </si>
  <si>
    <t>rs11030099</t>
  </si>
  <si>
    <t>ncRNA_UTR3</t>
  </si>
  <si>
    <t>rs2076234</t>
  </si>
  <si>
    <t>rs17116138</t>
  </si>
  <si>
    <t>rs11360322</t>
  </si>
  <si>
    <t>rs1935662</t>
  </si>
  <si>
    <t>NUCKS1</t>
  </si>
  <si>
    <t>rs75710281</t>
  </si>
  <si>
    <t>rs1243163</t>
  </si>
  <si>
    <t>rs11466811</t>
  </si>
  <si>
    <t>ADAM19</t>
  </si>
  <si>
    <t>rs4902045</t>
  </si>
  <si>
    <t>rs35751269</t>
  </si>
  <si>
    <t>rs41303763</t>
  </si>
  <si>
    <t>rs10795440</t>
  </si>
  <si>
    <t>rs1800495</t>
  </si>
  <si>
    <t>rs147844565</t>
  </si>
  <si>
    <t>rs148814044</t>
  </si>
  <si>
    <t>rs34634831</t>
  </si>
  <si>
    <t>SHC3</t>
  </si>
  <si>
    <t>rs10078714</t>
  </si>
  <si>
    <t>rs3918360</t>
  </si>
  <si>
    <t>CCR2</t>
  </si>
  <si>
    <t>rs3821044</t>
  </si>
  <si>
    <t>rs17029002</t>
  </si>
  <si>
    <t>PPARG</t>
  </si>
  <si>
    <t>rs140501902</t>
  </si>
  <si>
    <t>rs17854523</t>
  </si>
  <si>
    <t>exonic;splicing</t>
  </si>
  <si>
    <t>rs1042717</t>
  </si>
  <si>
    <t>rs72731487</t>
  </si>
  <si>
    <t>rs188931478</t>
  </si>
  <si>
    <t>rs116697309</t>
  </si>
  <si>
    <t>rs144527777</t>
  </si>
  <si>
    <t>ENTPD7</t>
  </si>
  <si>
    <t>rs76054845</t>
  </si>
  <si>
    <t>CAV2</t>
  </si>
  <si>
    <t>EGFR</t>
  </si>
  <si>
    <t>rs17336995</t>
  </si>
  <si>
    <t>BACE2</t>
  </si>
  <si>
    <t>rs28656880</t>
  </si>
  <si>
    <t>RELN</t>
  </si>
  <si>
    <t>rs115734214</t>
  </si>
  <si>
    <t>GHRL</t>
  </si>
  <si>
    <t>rs696217</t>
  </si>
  <si>
    <t>SHC1</t>
  </si>
  <si>
    <t>rs8191979</t>
  </si>
  <si>
    <t>CREB1</t>
  </si>
  <si>
    <t>rs146501770</t>
  </si>
  <si>
    <t>.</t>
  </si>
  <si>
    <t>IL12B</t>
  </si>
  <si>
    <t>rs3213096</t>
  </si>
  <si>
    <t>NCSTN</t>
  </si>
  <si>
    <t>rs41266889</t>
  </si>
  <si>
    <t>CAMK2A</t>
  </si>
  <si>
    <t>rs72837583</t>
  </si>
  <si>
    <t>rs140566582</t>
  </si>
  <si>
    <t>CETP</t>
  </si>
  <si>
    <t>rs34065661</t>
  </si>
  <si>
    <t>rs150328505</t>
  </si>
  <si>
    <t>ADIPOQ</t>
  </si>
  <si>
    <t>rs62625753</t>
  </si>
  <si>
    <t>rs17259045</t>
  </si>
  <si>
    <t>GSK3B</t>
  </si>
  <si>
    <t>rs72548717</t>
  </si>
  <si>
    <t>rs1800777</t>
  </si>
  <si>
    <t>rs17537869</t>
  </si>
  <si>
    <t>HTR1D</t>
  </si>
  <si>
    <t>rs142643700</t>
  </si>
  <si>
    <t>ERBB2</t>
  </si>
  <si>
    <t>rs144019910</t>
  </si>
  <si>
    <t>rs61734514</t>
  </si>
  <si>
    <t>HTR5A</t>
  </si>
  <si>
    <t>rs11575874</t>
  </si>
  <si>
    <t>CREB3</t>
  </si>
  <si>
    <t>rs146921624</t>
  </si>
  <si>
    <t>rs1801028</t>
  </si>
  <si>
    <t>NTRK2</t>
  </si>
  <si>
    <t>rs41277887</t>
  </si>
  <si>
    <t>HTR7</t>
  </si>
  <si>
    <t>rs33954285</t>
  </si>
  <si>
    <t>NGFR</t>
  </si>
  <si>
    <t>rs2072446</t>
  </si>
  <si>
    <t>rs187203916</t>
  </si>
  <si>
    <t>CAMK4</t>
  </si>
  <si>
    <t>rs79499902</t>
  </si>
  <si>
    <t>rs734194</t>
  </si>
  <si>
    <t>NPY</t>
  </si>
  <si>
    <t>rs79843953</t>
  </si>
  <si>
    <t>APOH</t>
  </si>
  <si>
    <t>rs1801692</t>
  </si>
  <si>
    <t>rs55689103</t>
  </si>
  <si>
    <t>PLCB3</t>
  </si>
  <si>
    <t>rs35169799</t>
  </si>
  <si>
    <t>rs41478145</t>
  </si>
  <si>
    <t>rs186752250</t>
  </si>
  <si>
    <t>IL33</t>
  </si>
  <si>
    <t>chr7</t>
  </si>
  <si>
    <t>chr21</t>
  </si>
  <si>
    <t>chr3</t>
  </si>
  <si>
    <t>chr1</t>
  </si>
  <si>
    <t>chr2</t>
  </si>
  <si>
    <t>chr5</t>
  </si>
  <si>
    <t>chr16</t>
  </si>
  <si>
    <t>chr17</t>
  </si>
  <si>
    <t>chr15</t>
  </si>
  <si>
    <t>chr9</t>
  </si>
  <si>
    <t>chr11</t>
  </si>
  <si>
    <t>chr10</t>
  </si>
  <si>
    <t>chr14</t>
  </si>
  <si>
    <t>chr8</t>
  </si>
  <si>
    <t>chr20</t>
  </si>
  <si>
    <t>chr19</t>
  </si>
  <si>
    <t>chr22</t>
  </si>
  <si>
    <t>chr4</t>
  </si>
  <si>
    <t>chr13</t>
  </si>
  <si>
    <t>chr18</t>
  </si>
  <si>
    <t>chr12</t>
  </si>
  <si>
    <t>chr6</t>
  </si>
  <si>
    <t>26614201</t>
  </si>
  <si>
    <t>44258803</t>
  </si>
  <si>
    <t>239972369</t>
  </si>
  <si>
    <t>113803666</t>
  </si>
  <si>
    <t>113802600</t>
  </si>
  <si>
    <t>179720380</t>
  </si>
  <si>
    <t>162313597</t>
  </si>
  <si>
    <t>8720976</t>
  </si>
  <si>
    <t>9360833</t>
  </si>
  <si>
    <t>81979943</t>
  </si>
  <si>
    <t>81942028</t>
  </si>
  <si>
    <t>155210674</t>
  </si>
  <si>
    <t>24230888</t>
  </si>
  <si>
    <t>46372327</t>
  </si>
  <si>
    <t>61788359</t>
  </si>
  <si>
    <t>61997226</t>
  </si>
  <si>
    <t>61786976</t>
  </si>
  <si>
    <t>169985829</t>
  </si>
  <si>
    <t>6624156</t>
  </si>
  <si>
    <t>101966447</t>
  </si>
  <si>
    <t>148204609</t>
  </si>
  <si>
    <t>155204621</t>
  </si>
  <si>
    <t>144802959</t>
  </si>
  <si>
    <t>8722057</t>
  </si>
  <si>
    <t>8862538</t>
  </si>
  <si>
    <t>43195529</t>
  </si>
  <si>
    <t>156907894</t>
  </si>
  <si>
    <t>38869207</t>
  </si>
  <si>
    <t>203135375</t>
  </si>
  <si>
    <t>112836264</t>
  </si>
  <si>
    <t>148206646</t>
  </si>
  <si>
    <t>148206473</t>
  </si>
  <si>
    <t>148206440</t>
  </si>
  <si>
    <t>1470424</t>
  </si>
  <si>
    <t>63600603</t>
  </si>
  <si>
    <t>63569184</t>
  </si>
  <si>
    <t>27677583</t>
  </si>
  <si>
    <t>6681991</t>
  </si>
  <si>
    <t>47103474</t>
  </si>
  <si>
    <t>44282625</t>
  </si>
  <si>
    <t>44266077</t>
  </si>
  <si>
    <t>114683273</t>
  </si>
  <si>
    <t>114375133</t>
  </si>
  <si>
    <t>116147219</t>
  </si>
  <si>
    <t>46395500</t>
  </si>
  <si>
    <t>34259298</t>
  </si>
  <si>
    <t>61992965</t>
  </si>
  <si>
    <t>9789577</t>
  </si>
  <si>
    <t>9886305</t>
  </si>
  <si>
    <t>9789891</t>
  </si>
  <si>
    <t>9885290</t>
  </si>
  <si>
    <t>9884399</t>
  </si>
  <si>
    <t>207814286</t>
  </si>
  <si>
    <t>28863147</t>
  </si>
  <si>
    <t>28862413</t>
  </si>
  <si>
    <t>28864850</t>
  </si>
  <si>
    <t>17110595</t>
  </si>
  <si>
    <t>17156151</t>
  </si>
  <si>
    <t>17152994</t>
  </si>
  <si>
    <t>17113563</t>
  </si>
  <si>
    <t>17147521</t>
  </si>
  <si>
    <t>174868840</t>
  </si>
  <si>
    <t>174867987</t>
  </si>
  <si>
    <t>174871598</t>
  </si>
  <si>
    <t>174872132</t>
  </si>
  <si>
    <t>174869327</t>
  </si>
  <si>
    <t>113286125</t>
  </si>
  <si>
    <t>225840539</t>
  </si>
  <si>
    <t>101464885</t>
  </si>
  <si>
    <t>142552373</t>
  </si>
  <si>
    <t>99101406</t>
  </si>
  <si>
    <t>98897001</t>
  </si>
  <si>
    <t>75745036</t>
  </si>
  <si>
    <t>183733511</t>
  </si>
  <si>
    <t>46126157</t>
  </si>
  <si>
    <t>105480300</t>
  </si>
  <si>
    <t>113857365</t>
  </si>
  <si>
    <t>113844282</t>
  </si>
  <si>
    <t>113803108</t>
  </si>
  <si>
    <t>113803104</t>
  </si>
  <si>
    <t>183755964</t>
  </si>
  <si>
    <t>147928225</t>
  </si>
  <si>
    <t>118866392</t>
  </si>
  <si>
    <t>47087103</t>
  </si>
  <si>
    <t>47118434</t>
  </si>
  <si>
    <t>47088741</t>
  </si>
  <si>
    <t>19824237</t>
  </si>
  <si>
    <t>141093151</t>
  </si>
  <si>
    <t>141242882</t>
  </si>
  <si>
    <t>141625410</t>
  </si>
  <si>
    <t>141259283</t>
  </si>
  <si>
    <t>170025198</t>
  </si>
  <si>
    <t>170099453</t>
  </si>
  <si>
    <t>170059537</t>
  </si>
  <si>
    <t>170063471</t>
  </si>
  <si>
    <t>3514689</t>
  </si>
  <si>
    <t>3534258</t>
  </si>
  <si>
    <t>144800420</t>
  </si>
  <si>
    <t>45926867</t>
  </si>
  <si>
    <t>156849775</t>
  </si>
  <si>
    <t>205683623</t>
  </si>
  <si>
    <t>54141546</t>
  </si>
  <si>
    <t>54140111</t>
  </si>
  <si>
    <t>141335594</t>
  </si>
  <si>
    <t>56106173</t>
  </si>
  <si>
    <t>54972842</t>
  </si>
  <si>
    <t>54972565</t>
  </si>
  <si>
    <t>18443809</t>
  </si>
  <si>
    <t>8111293</t>
  </si>
  <si>
    <t>8717822</t>
  </si>
  <si>
    <t>8755222</t>
  </si>
  <si>
    <t>40589742</t>
  </si>
  <si>
    <t>40594845</t>
  </si>
  <si>
    <t>9364799</t>
  </si>
  <si>
    <t>43195663</t>
  </si>
  <si>
    <t>43192821</t>
  </si>
  <si>
    <t>219501314</t>
  </si>
  <si>
    <t>219495516</t>
  </si>
  <si>
    <t>219472332</t>
  </si>
  <si>
    <t>96066341</t>
  </si>
  <si>
    <t>39801462</t>
  </si>
  <si>
    <t>39797465</t>
  </si>
  <si>
    <t>81916912</t>
  </si>
  <si>
    <t>155200461</t>
  </si>
  <si>
    <t>155314114</t>
  </si>
  <si>
    <t>155301264</t>
  </si>
  <si>
    <t>2429985</t>
  </si>
  <si>
    <t>12328932</t>
  </si>
  <si>
    <t>52692772</t>
  </si>
  <si>
    <t>52709171</t>
  </si>
  <si>
    <t>64800652</t>
  </si>
  <si>
    <t>64806609</t>
  </si>
  <si>
    <t>64802811</t>
  </si>
  <si>
    <t>64805553</t>
  </si>
  <si>
    <t>64806171</t>
  </si>
  <si>
    <t>64800774</t>
  </si>
  <si>
    <t>24227692</t>
  </si>
  <si>
    <t>24231449</t>
  </si>
  <si>
    <t>24104188</t>
  </si>
  <si>
    <t>24229699</t>
  </si>
  <si>
    <t>23846465</t>
  </si>
  <si>
    <t>24230680</t>
  </si>
  <si>
    <t>24229809</t>
  </si>
  <si>
    <t>46413542</t>
  </si>
  <si>
    <t>54387419</t>
  </si>
  <si>
    <t>54387497</t>
  </si>
  <si>
    <t>61924239</t>
  </si>
  <si>
    <t>61917508</t>
  </si>
  <si>
    <t>61787384</t>
  </si>
  <si>
    <t>169977714</t>
  </si>
  <si>
    <t>169939846</t>
  </si>
  <si>
    <t>6525521</t>
  </si>
  <si>
    <t>6520981</t>
  </si>
  <si>
    <t>6520963</t>
  </si>
  <si>
    <t>6472891</t>
  </si>
  <si>
    <t>73603201</t>
  </si>
  <si>
    <t>73686944</t>
  </si>
  <si>
    <t>227071475</t>
  </si>
  <si>
    <t>227071449</t>
  </si>
  <si>
    <t>125154535</t>
  </si>
  <si>
    <t>125155313</t>
  </si>
  <si>
    <t>125133479</t>
  </si>
  <si>
    <t>125140206</t>
  </si>
  <si>
    <t>125141239</t>
  </si>
  <si>
    <t>94844706</t>
  </si>
  <si>
    <t>94857946</t>
  </si>
  <si>
    <t>416664</t>
  </si>
  <si>
    <t>91690036</t>
  </si>
  <si>
    <t>205764433</t>
  </si>
  <si>
    <t>205759934</t>
  </si>
  <si>
    <t>169616099</t>
  </si>
  <si>
    <t>33681256</t>
  </si>
  <si>
    <t>55625328</t>
  </si>
  <si>
    <t>32339213</t>
  </si>
  <si>
    <t>101932397</t>
  </si>
  <si>
    <t>101965938</t>
  </si>
  <si>
    <t>101931434</t>
  </si>
  <si>
    <t>55238380</t>
  </si>
  <si>
    <t>42537986</t>
  </si>
  <si>
    <t>103292112</t>
  </si>
  <si>
    <t>10331457</t>
  </si>
  <si>
    <t>154938662</t>
  </si>
  <si>
    <t>208468611</t>
  </si>
  <si>
    <t>158750329</t>
  </si>
  <si>
    <t>160328257</t>
  </si>
  <si>
    <t>207760852</t>
  </si>
  <si>
    <t>186572026</t>
  </si>
  <si>
    <t>207782707</t>
  </si>
  <si>
    <t>57017319</t>
  </si>
  <si>
    <t>23520259</t>
  </si>
  <si>
    <t>35733441</t>
  </si>
  <si>
    <t>113283484</t>
  </si>
  <si>
    <t>87427825</t>
  </si>
  <si>
    <t>92503400</t>
  </si>
  <si>
    <t>47587819</t>
  </si>
  <si>
    <t>81925132</t>
  </si>
  <si>
    <t>23518440</t>
  </si>
  <si>
    <t>110820678</t>
  </si>
  <si>
    <t>103202327</t>
  </si>
  <si>
    <t>47591609</t>
  </si>
  <si>
    <t>24331417</t>
  </si>
  <si>
    <t>64222164</t>
  </si>
  <si>
    <t>103234202</t>
  </si>
  <si>
    <t>64031241</t>
  </si>
  <si>
    <t>148207639</t>
  </si>
  <si>
    <t>73690027</t>
  </si>
  <si>
    <t>6257814</t>
  </si>
  <si>
    <t>39917132</t>
  </si>
  <si>
    <t>27679916</t>
  </si>
  <si>
    <t>174868070</t>
  </si>
  <si>
    <t>208466311</t>
  </si>
  <si>
    <t>149600545</t>
  </si>
  <si>
    <t>56995935</t>
  </si>
  <si>
    <t>160325722</t>
  </si>
  <si>
    <t>119545366</t>
  </si>
  <si>
    <t>81922813</t>
  </si>
  <si>
    <t>37863309</t>
  </si>
  <si>
    <t>207760772</t>
  </si>
  <si>
    <t>154862652</t>
  </si>
  <si>
    <t>Gene</t>
  </si>
  <si>
    <t>CHR</t>
  </si>
  <si>
    <t>POS</t>
  </si>
  <si>
    <t>Region</t>
  </si>
  <si>
    <t>MAF-controls</t>
  </si>
  <si>
    <t>MAF-centenarians</t>
  </si>
  <si>
    <t>Exonic</t>
  </si>
  <si>
    <t>P-value</t>
  </si>
  <si>
    <t>Syn</t>
  </si>
  <si>
    <t>NS</t>
  </si>
  <si>
    <t>Capture-seq (51 vs 51)</t>
  </si>
  <si>
    <t>Genotyping (551 vs 474)</t>
  </si>
  <si>
    <t>Minor Allele</t>
  </si>
  <si>
    <t>Major Allele</t>
  </si>
  <si>
    <t>G</t>
  </si>
  <si>
    <t>A</t>
  </si>
  <si>
    <t>C</t>
  </si>
  <si>
    <t>T</t>
  </si>
  <si>
    <t>REF</t>
  </si>
  <si>
    <t>ALT</t>
  </si>
  <si>
    <t>AT</t>
  </si>
  <si>
    <t>TA</t>
  </si>
  <si>
    <t>CACA</t>
  </si>
  <si>
    <t>CA</t>
  </si>
  <si>
    <t>TG</t>
  </si>
  <si>
    <t>GA</t>
  </si>
  <si>
    <t>AGAAATT</t>
  </si>
  <si>
    <t>CAG</t>
  </si>
  <si>
    <t>Centenarian enrichment</t>
  </si>
  <si>
    <t>44256712</t>
  </si>
  <si>
    <t>rs148569268</t>
  </si>
  <si>
    <t>downstre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4">
    <font>
      <sz val="11"/>
      <color theme="1"/>
      <name val="Calibri"/>
      <family val="2"/>
      <scheme val="minor"/>
    </font>
    <font>
      <sz val="11"/>
      <color theme="1"/>
      <name val="Calibri (Body)_x0000_"/>
    </font>
    <font>
      <b/>
      <sz val="11"/>
      <color theme="1"/>
      <name val="Calibri (Body)_x0000_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NumberFormat="1" applyFont="1" applyFill="1" applyBorder="1" applyAlignment="1">
      <alignment horizontal="center"/>
    </xf>
    <xf numFmtId="0" fontId="1" fillId="0" borderId="0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49" fontId="1" fillId="0" borderId="0" xfId="0" applyNumberFormat="1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165" fontId="1" fillId="0" borderId="0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0" fontId="1" fillId="0" borderId="0" xfId="0" applyNumberFormat="1" applyFont="1" applyFill="1" applyBorder="1" applyAlignment="1">
      <alignment horizontal="center" vertical="center"/>
    </xf>
    <xf numFmtId="0" fontId="1" fillId="0" borderId="0" xfId="0" applyNumberFormat="1" applyFont="1" applyFill="1" applyBorder="1" applyAlignment="1">
      <alignment horizontal="center" vertical="center" wrapText="1"/>
    </xf>
    <xf numFmtId="165" fontId="2" fillId="0" borderId="0" xfId="0" applyNumberFormat="1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2" fillId="0" borderId="0" xfId="0" applyNumberFormat="1" applyFont="1" applyFill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1" fillId="0" borderId="0" xfId="0" applyFont="1" applyFill="1" applyAlignment="1">
      <alignment horizontal="center"/>
    </xf>
    <xf numFmtId="49" fontId="1" fillId="0" borderId="0" xfId="0" applyNumberFormat="1" applyFont="1" applyFill="1" applyAlignment="1">
      <alignment horizontal="center"/>
    </xf>
    <xf numFmtId="0" fontId="1" fillId="0" borderId="0" xfId="0" applyFont="1" applyAlignment="1">
      <alignment horizontal="center" vertical="center" wrapText="1"/>
    </xf>
    <xf numFmtId="164" fontId="1" fillId="0" borderId="0" xfId="0" applyNumberFormat="1" applyFont="1" applyFill="1" applyBorder="1" applyAlignment="1">
      <alignment horizontal="center"/>
    </xf>
    <xf numFmtId="0" fontId="1" fillId="0" borderId="0" xfId="0" applyNumberFormat="1" applyFont="1" applyFill="1" applyBorder="1" applyAlignment="1">
      <alignment horizontal="center" vertical="center" wrapText="1"/>
    </xf>
    <xf numFmtId="0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40000"/>
                <a:satMod val="155000"/>
              </a:schemeClr>
            </a:gs>
            <a:gs pos="65000">
              <a:schemeClr val="phClr">
                <a:shade val="85000"/>
                <a:satMod val="155000"/>
              </a:schemeClr>
            </a:gs>
            <a:gs pos="100000">
              <a:schemeClr val="phClr">
                <a:shade val="95000"/>
                <a:satMod val="155000"/>
              </a:schemeClr>
            </a:gs>
          </a:gsLst>
          <a:lin ang="16200000" scaled="0"/>
        </a:gradFill>
      </a:fillStyleLst>
      <a:lnStyleLst>
        <a:ln w="6350" cap="rnd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4925" cap="rnd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50800" algn="tl" rotWithShape="0">
              <a:srgbClr val="000000">
                <a:alpha val="64000"/>
              </a:srgbClr>
            </a:outerShdw>
          </a:effectLst>
        </a:effectStyle>
        <a:effectStyle>
          <a:effectLst>
            <a:outerShdw blurRad="39000" dist="25400" dir="5400000">
              <a:srgbClr val="000000">
                <a:alpha val="35000"/>
              </a:srgbClr>
            </a:outerShdw>
          </a:effectLst>
        </a:effectStyle>
        <a:effectStyle>
          <a:effectLst>
            <a:outerShdw blurRad="39000" dist="25400" dir="5400000">
              <a:srgbClr val="000000">
                <a:alpha val="35000"/>
              </a:srgbClr>
            </a:outerShdw>
          </a:effectLst>
          <a:scene3d>
            <a:camera prst="orthographicFront" fov="0">
              <a:rot lat="0" lon="0" rev="0"/>
            </a:camera>
            <a:lightRig rig="threePt" dir="t">
              <a:rot lat="0" lon="0" rev="0"/>
            </a:lightRig>
          </a:scene3d>
          <a:sp3d prstMaterial="matte">
            <a:bevelT h="22225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shade val="50000"/>
                <a:satMod val="155000"/>
              </a:schemeClr>
            </a:gs>
            <a:gs pos="35000">
              <a:schemeClr val="phClr">
                <a:shade val="75000"/>
                <a:satMod val="155000"/>
              </a:schemeClr>
            </a:gs>
            <a:gs pos="100000">
              <a:schemeClr val="phClr">
                <a:tint val="80000"/>
                <a:satMod val="255000"/>
              </a:schemeClr>
            </a:gs>
          </a:gsLst>
          <a:lin ang="16200000" scaled="0"/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transitionEvaluation="1"/>
  <dimension ref="A1:Q225"/>
  <sheetViews>
    <sheetView tabSelected="1" zoomScaleNormal="100" workbookViewId="0">
      <pane ySplit="2" topLeftCell="A3" activePane="bottomLeft" state="frozen"/>
      <selection pane="bottomLeft" activeCell="G31" sqref="G31"/>
    </sheetView>
  </sheetViews>
  <sheetFormatPr baseColWidth="10" defaultColWidth="9.6640625" defaultRowHeight="15"/>
  <cols>
    <col min="1" max="1" width="9.6640625" style="8"/>
    <col min="2" max="2" width="6.6640625" style="8" customWidth="1"/>
    <col min="3" max="3" width="11.5" style="8" customWidth="1"/>
    <col min="4" max="6" width="8" style="8" customWidth="1"/>
    <col min="7" max="7" width="8" style="5" customWidth="1"/>
    <col min="8" max="8" width="11.5" style="5" customWidth="1"/>
    <col min="9" max="9" width="11.83203125" style="8" customWidth="1"/>
    <col min="10" max="10" width="8.83203125" style="5" customWidth="1"/>
    <col min="11" max="11" width="11.83203125" style="5" customWidth="1"/>
    <col min="12" max="12" width="11.83203125" style="6" customWidth="1"/>
    <col min="13" max="16" width="11.83203125" style="3" customWidth="1"/>
    <col min="17" max="17" width="12" style="3" customWidth="1"/>
    <col min="18" max="18" width="30" style="3" customWidth="1"/>
    <col min="19" max="19" width="32" style="3" customWidth="1"/>
    <col min="20" max="20" width="39" style="3" customWidth="1"/>
    <col min="21" max="21" width="26" style="3" customWidth="1"/>
    <col min="22" max="22" width="33" style="3" customWidth="1"/>
    <col min="23" max="23" width="35" style="3" customWidth="1"/>
    <col min="24" max="24" width="42" style="3" customWidth="1"/>
    <col min="25" max="26" width="20" style="3" customWidth="1"/>
    <col min="27" max="27" width="24" style="3" customWidth="1"/>
    <col min="28" max="33" width="20" style="3" customWidth="1"/>
    <col min="34" max="34" width="35" style="3" customWidth="1"/>
    <col min="35" max="35" width="28" style="3" customWidth="1"/>
    <col min="36" max="36" width="31" style="3" customWidth="1"/>
    <col min="37" max="37" width="23" style="3" customWidth="1"/>
    <col min="38" max="38" width="26" style="3" customWidth="1"/>
    <col min="39" max="39" width="29" style="3" customWidth="1"/>
    <col min="40" max="42" width="20" style="3" customWidth="1"/>
    <col min="43" max="43" width="38" style="3" customWidth="1"/>
    <col min="44" max="44" width="27" style="3" customWidth="1"/>
    <col min="45" max="45" width="30" style="3" customWidth="1"/>
    <col min="46" max="46" width="20" style="3" customWidth="1"/>
    <col min="47" max="47" width="24" style="3" customWidth="1"/>
    <col min="48" max="16384" width="9.6640625" style="3"/>
  </cols>
  <sheetData>
    <row r="1" spans="1:17">
      <c r="A1" s="21" t="s">
        <v>551</v>
      </c>
      <c r="B1" s="21" t="s">
        <v>552</v>
      </c>
      <c r="C1" s="21" t="s">
        <v>553</v>
      </c>
      <c r="D1" s="22" t="s">
        <v>569</v>
      </c>
      <c r="E1" s="22" t="s">
        <v>570</v>
      </c>
      <c r="F1" s="20" t="s">
        <v>563</v>
      </c>
      <c r="G1" s="20" t="s">
        <v>564</v>
      </c>
      <c r="H1" s="21" t="s">
        <v>59</v>
      </c>
      <c r="I1" s="21" t="s">
        <v>554</v>
      </c>
      <c r="J1" s="21" t="s">
        <v>557</v>
      </c>
      <c r="K1" s="19" t="s">
        <v>561</v>
      </c>
      <c r="L1" s="19"/>
      <c r="M1" s="19"/>
      <c r="N1" s="19" t="s">
        <v>562</v>
      </c>
      <c r="O1" s="19"/>
      <c r="P1" s="19"/>
      <c r="Q1" s="18" t="s">
        <v>579</v>
      </c>
    </row>
    <row r="2" spans="1:17" ht="38" customHeight="1">
      <c r="A2" s="21"/>
      <c r="B2" s="21"/>
      <c r="C2" s="21"/>
      <c r="D2" s="22"/>
      <c r="E2" s="22"/>
      <c r="F2" s="20"/>
      <c r="G2" s="20"/>
      <c r="H2" s="21"/>
      <c r="I2" s="21"/>
      <c r="J2" s="21"/>
      <c r="K2" s="11" t="s">
        <v>555</v>
      </c>
      <c r="L2" s="11" t="s">
        <v>556</v>
      </c>
      <c r="M2" s="10" t="s">
        <v>558</v>
      </c>
      <c r="N2" s="11" t="s">
        <v>555</v>
      </c>
      <c r="O2" s="11" t="s">
        <v>556</v>
      </c>
      <c r="P2" s="10" t="s">
        <v>558</v>
      </c>
      <c r="Q2" s="18"/>
    </row>
    <row r="3" spans="1:17">
      <c r="A3" s="14" t="s">
        <v>1</v>
      </c>
      <c r="B3" s="2" t="s">
        <v>322</v>
      </c>
      <c r="C3" s="4" t="s">
        <v>347</v>
      </c>
      <c r="D3" s="3" t="s">
        <v>567</v>
      </c>
      <c r="E3" s="3" t="s">
        <v>568</v>
      </c>
      <c r="F3" s="3" t="s">
        <v>568</v>
      </c>
      <c r="G3" s="3" t="s">
        <v>567</v>
      </c>
      <c r="H3" s="2" t="s">
        <v>135</v>
      </c>
      <c r="I3" s="13" t="s">
        <v>25</v>
      </c>
      <c r="J3" s="2" t="s">
        <v>559</v>
      </c>
      <c r="K3" s="5">
        <v>3.9215686274509803E-2</v>
      </c>
      <c r="L3" s="5">
        <v>0.13725490196078433</v>
      </c>
      <c r="M3" s="6">
        <v>2.3942534000000001E-2</v>
      </c>
      <c r="N3" s="5">
        <v>7.5506445672191502E-2</v>
      </c>
      <c r="O3" s="5">
        <v>0.118589743589744</v>
      </c>
      <c r="P3" s="12">
        <v>1.0825223727802E-3</v>
      </c>
      <c r="Q3" s="3" t="str">
        <f>IF(O3&gt;N3,"Yes","No")</f>
        <v>Yes</v>
      </c>
    </row>
    <row r="4" spans="1:17">
      <c r="A4" s="14" t="s">
        <v>1</v>
      </c>
      <c r="B4" s="2" t="s">
        <v>322</v>
      </c>
      <c r="C4" s="4" t="s">
        <v>348</v>
      </c>
      <c r="D4" s="3" t="s">
        <v>567</v>
      </c>
      <c r="E4" s="3" t="s">
        <v>568</v>
      </c>
      <c r="F4" s="3" t="s">
        <v>568</v>
      </c>
      <c r="G4" s="3" t="s">
        <v>567</v>
      </c>
      <c r="H4" s="2" t="s">
        <v>110</v>
      </c>
      <c r="I4" s="13" t="s">
        <v>19</v>
      </c>
      <c r="J4" s="2"/>
      <c r="K4" s="5">
        <v>0.36274509803921567</v>
      </c>
      <c r="L4" s="5">
        <v>0.28431372549019607</v>
      </c>
      <c r="M4" s="6">
        <v>0.29479739900000002</v>
      </c>
      <c r="N4" s="5">
        <v>0.35045871559633002</v>
      </c>
      <c r="O4" s="5">
        <v>0.28632478632478597</v>
      </c>
      <c r="P4" s="12">
        <v>2.2420987850239301E-3</v>
      </c>
      <c r="Q4" s="3" t="str">
        <f t="shared" ref="Q4:Q68" si="0">IF(O4&gt;N4,"Yes","No")</f>
        <v>No</v>
      </c>
    </row>
    <row r="5" spans="1:17">
      <c r="A5" s="14" t="s">
        <v>2</v>
      </c>
      <c r="B5" s="2" t="s">
        <v>316</v>
      </c>
      <c r="C5" s="4" t="s">
        <v>342</v>
      </c>
      <c r="D5" s="3" t="s">
        <v>567</v>
      </c>
      <c r="E5" s="3" t="s">
        <v>565</v>
      </c>
      <c r="F5" s="3" t="s">
        <v>567</v>
      </c>
      <c r="G5" s="3" t="s">
        <v>565</v>
      </c>
      <c r="H5" s="2" t="s">
        <v>124</v>
      </c>
      <c r="I5" s="13" t="s">
        <v>25</v>
      </c>
      <c r="J5" s="2" t="s">
        <v>560</v>
      </c>
      <c r="K5" s="5">
        <v>1.9607843137254902E-2</v>
      </c>
      <c r="L5" s="5">
        <v>0</v>
      </c>
      <c r="M5" s="6">
        <v>0.49934555000000003</v>
      </c>
      <c r="N5" s="5">
        <v>1.2867647058823499E-2</v>
      </c>
      <c r="O5" s="5">
        <v>2.1551724137930999E-3</v>
      </c>
      <c r="P5" s="12">
        <v>9.4256861243993597E-3</v>
      </c>
      <c r="Q5" s="3" t="str">
        <f t="shared" si="0"/>
        <v>No</v>
      </c>
    </row>
    <row r="6" spans="1:17">
      <c r="A6" s="2" t="s">
        <v>3</v>
      </c>
      <c r="B6" s="2" t="s">
        <v>320</v>
      </c>
      <c r="C6" s="4" t="s">
        <v>336</v>
      </c>
      <c r="D6" s="3" t="s">
        <v>567</v>
      </c>
      <c r="E6" s="3" t="s">
        <v>568</v>
      </c>
      <c r="F6" s="3" t="s">
        <v>567</v>
      </c>
      <c r="G6" s="3" t="s">
        <v>568</v>
      </c>
      <c r="H6" s="2" t="s">
        <v>194</v>
      </c>
      <c r="I6" s="13" t="s">
        <v>29</v>
      </c>
      <c r="J6" s="2" t="s">
        <v>20</v>
      </c>
      <c r="K6" s="5">
        <v>6.8627450980392163E-2</v>
      </c>
      <c r="L6" s="5">
        <v>2.2222222222222223E-2</v>
      </c>
      <c r="M6" s="6">
        <v>0.177135341</v>
      </c>
      <c r="N6" s="5">
        <v>3.8033395176252302E-2</v>
      </c>
      <c r="O6" s="5">
        <v>1.8478260869565201E-2</v>
      </c>
      <c r="P6" s="12">
        <v>1.0662194410454399E-2</v>
      </c>
      <c r="Q6" s="3" t="str">
        <f t="shared" si="0"/>
        <v>No</v>
      </c>
    </row>
    <row r="7" spans="1:17">
      <c r="A7" s="2" t="s">
        <v>4</v>
      </c>
      <c r="B7" s="2" t="s">
        <v>313</v>
      </c>
      <c r="C7" s="4" t="s">
        <v>338</v>
      </c>
      <c r="D7" s="3" t="s">
        <v>568</v>
      </c>
      <c r="E7" s="3" t="s">
        <v>567</v>
      </c>
      <c r="F7" s="3" t="s">
        <v>567</v>
      </c>
      <c r="G7" s="3" t="s">
        <v>568</v>
      </c>
      <c r="H7" s="2" t="s">
        <v>201</v>
      </c>
      <c r="I7" s="13" t="s">
        <v>29</v>
      </c>
      <c r="J7" s="2" t="s">
        <v>20</v>
      </c>
      <c r="K7" s="5">
        <v>4.9019607843137254E-2</v>
      </c>
      <c r="L7" s="5">
        <v>0</v>
      </c>
      <c r="M7" s="6">
        <v>5.9444159000000003E-2</v>
      </c>
      <c r="N7" s="5">
        <v>4.1133455210237702E-2</v>
      </c>
      <c r="O7" s="5">
        <v>2.1276595744680899E-2</v>
      </c>
      <c r="P7" s="12">
        <v>1.1374034870524999E-2</v>
      </c>
      <c r="Q7" s="3" t="str">
        <f t="shared" si="0"/>
        <v>No</v>
      </c>
    </row>
    <row r="8" spans="1:17">
      <c r="A8" s="14" t="s">
        <v>5</v>
      </c>
      <c r="B8" s="2" t="s">
        <v>312</v>
      </c>
      <c r="C8" s="4" t="s">
        <v>349</v>
      </c>
      <c r="D8" s="3" t="s">
        <v>571</v>
      </c>
      <c r="E8" s="3" t="s">
        <v>566</v>
      </c>
      <c r="F8" s="3" t="s">
        <v>571</v>
      </c>
      <c r="G8" s="3" t="s">
        <v>566</v>
      </c>
      <c r="H8" s="2" t="s">
        <v>262</v>
      </c>
      <c r="I8" s="13" t="s">
        <v>29</v>
      </c>
      <c r="J8" s="2" t="s">
        <v>20</v>
      </c>
      <c r="K8" s="5">
        <v>9.8039215686274508E-3</v>
      </c>
      <c r="L8" s="5">
        <v>3.3333333333333333E-2</v>
      </c>
      <c r="M8" s="6">
        <v>0.34240132400000001</v>
      </c>
      <c r="N8" s="5">
        <v>1.19266055045872E-2</v>
      </c>
      <c r="O8" s="5">
        <v>2.75423728813559E-2</v>
      </c>
      <c r="P8" s="12">
        <v>1.40825891410088E-2</v>
      </c>
      <c r="Q8" s="3" t="str">
        <f t="shared" si="0"/>
        <v>Yes</v>
      </c>
    </row>
    <row r="9" spans="1:17">
      <c r="A9" s="2" t="s">
        <v>6</v>
      </c>
      <c r="B9" s="2" t="s">
        <v>323</v>
      </c>
      <c r="C9" s="4" t="s">
        <v>332</v>
      </c>
      <c r="D9" s="3" t="s">
        <v>567</v>
      </c>
      <c r="E9" s="3" t="s">
        <v>568</v>
      </c>
      <c r="F9" s="3" t="s">
        <v>567</v>
      </c>
      <c r="G9" s="3" t="s">
        <v>568</v>
      </c>
      <c r="H9" s="2" t="s">
        <v>262</v>
      </c>
      <c r="I9" s="13" t="s">
        <v>40</v>
      </c>
      <c r="J9" s="2" t="s">
        <v>20</v>
      </c>
      <c r="K9" s="5">
        <v>3.9215686274509803E-2</v>
      </c>
      <c r="L9" s="5">
        <v>0</v>
      </c>
      <c r="M9" s="6">
        <v>0.124015044</v>
      </c>
      <c r="N9" s="5">
        <v>9.1911764705882408E-3</v>
      </c>
      <c r="O9" s="5">
        <v>1.0845986984815599E-3</v>
      </c>
      <c r="P9" s="12">
        <v>1.44718645853455E-2</v>
      </c>
      <c r="Q9" s="3" t="str">
        <f t="shared" si="0"/>
        <v>No</v>
      </c>
    </row>
    <row r="10" spans="1:17">
      <c r="A10" s="16" t="s">
        <v>13</v>
      </c>
      <c r="B10" s="2" t="s">
        <v>310</v>
      </c>
      <c r="C10" s="17" t="s">
        <v>580</v>
      </c>
      <c r="D10" s="8" t="s">
        <v>565</v>
      </c>
      <c r="E10" s="8" t="s">
        <v>566</v>
      </c>
      <c r="F10" s="8" t="s">
        <v>565</v>
      </c>
      <c r="G10" s="8" t="s">
        <v>566</v>
      </c>
      <c r="H10" s="8" t="s">
        <v>581</v>
      </c>
      <c r="I10" s="16" t="s">
        <v>582</v>
      </c>
      <c r="J10" s="2" t="s">
        <v>20</v>
      </c>
      <c r="K10" s="9">
        <v>9.8039215686274508E-3</v>
      </c>
      <c r="L10" s="9">
        <v>7.7777777777777779E-2</v>
      </c>
      <c r="M10" s="6">
        <v>2.6800174E-2</v>
      </c>
      <c r="N10" s="9">
        <v>2.60223048327138E-2</v>
      </c>
      <c r="O10" s="9">
        <v>4.7356828193832599E-2</v>
      </c>
      <c r="P10" s="12">
        <v>1.4715687696940699E-2</v>
      </c>
      <c r="Q10" s="3" t="str">
        <f>IF(O10&gt;N10,"Yes","No")</f>
        <v>Yes</v>
      </c>
    </row>
    <row r="11" spans="1:17">
      <c r="A11" s="14" t="s">
        <v>2</v>
      </c>
      <c r="B11" s="2" t="s">
        <v>316</v>
      </c>
      <c r="C11" s="4" t="s">
        <v>341</v>
      </c>
      <c r="D11" s="3" t="s">
        <v>566</v>
      </c>
      <c r="E11" s="3" t="s">
        <v>567</v>
      </c>
      <c r="F11" s="3" t="s">
        <v>566</v>
      </c>
      <c r="G11" s="3" t="s">
        <v>567</v>
      </c>
      <c r="H11" s="2" t="s">
        <v>147</v>
      </c>
      <c r="I11" s="13" t="s">
        <v>29</v>
      </c>
      <c r="J11" s="2" t="s">
        <v>20</v>
      </c>
      <c r="K11" s="5">
        <v>0</v>
      </c>
      <c r="L11" s="5">
        <v>2.9411764705882353E-2</v>
      </c>
      <c r="M11" s="6">
        <v>0.246305419</v>
      </c>
      <c r="N11" s="5">
        <v>9.1911764705882395E-4</v>
      </c>
      <c r="O11" s="5">
        <v>8.5106382978723406E-3</v>
      </c>
      <c r="P11" s="12">
        <v>1.47560092663546E-2</v>
      </c>
      <c r="Q11" s="3" t="str">
        <f t="shared" si="0"/>
        <v>Yes</v>
      </c>
    </row>
    <row r="12" spans="1:17">
      <c r="A12" s="14" t="s">
        <v>7</v>
      </c>
      <c r="B12" s="2" t="s">
        <v>316</v>
      </c>
      <c r="C12" s="4" t="s">
        <v>344</v>
      </c>
      <c r="D12" s="3" t="s">
        <v>565</v>
      </c>
      <c r="E12" s="3" t="s">
        <v>566</v>
      </c>
      <c r="F12" s="3" t="s">
        <v>565</v>
      </c>
      <c r="G12" s="3" t="s">
        <v>566</v>
      </c>
      <c r="H12" s="2" t="s">
        <v>172</v>
      </c>
      <c r="I12" s="13" t="s">
        <v>40</v>
      </c>
      <c r="J12" s="2" t="s">
        <v>20</v>
      </c>
      <c r="K12" s="5">
        <v>0</v>
      </c>
      <c r="L12" s="5">
        <v>2.2222222222222223E-2</v>
      </c>
      <c r="M12" s="6">
        <v>0.21842277500000001</v>
      </c>
      <c r="N12" s="5">
        <v>0</v>
      </c>
      <c r="O12" s="5">
        <v>5.31914893617021E-3</v>
      </c>
      <c r="P12" s="12">
        <v>2.10635739244899E-2</v>
      </c>
      <c r="Q12" s="3" t="str">
        <f t="shared" si="0"/>
        <v>Yes</v>
      </c>
    </row>
    <row r="13" spans="1:17">
      <c r="A13" s="14" t="s">
        <v>8</v>
      </c>
      <c r="B13" s="2" t="s">
        <v>324</v>
      </c>
      <c r="C13" s="4" t="s">
        <v>339</v>
      </c>
      <c r="D13" s="3" t="s">
        <v>566</v>
      </c>
      <c r="E13" s="3" t="s">
        <v>567</v>
      </c>
      <c r="F13" s="3" t="s">
        <v>566</v>
      </c>
      <c r="G13" s="3" t="s">
        <v>567</v>
      </c>
      <c r="H13" s="2" t="s">
        <v>210</v>
      </c>
      <c r="I13" s="13" t="s">
        <v>29</v>
      </c>
      <c r="J13" s="2" t="s">
        <v>20</v>
      </c>
      <c r="K13" s="5">
        <v>0</v>
      </c>
      <c r="L13" s="5">
        <v>3.3333333333333333E-2</v>
      </c>
      <c r="M13" s="6">
        <v>0.10116423300000001</v>
      </c>
      <c r="N13" s="5">
        <v>6.3985374771480799E-3</v>
      </c>
      <c r="O13" s="5">
        <v>1.8085106382978701E-2</v>
      </c>
      <c r="P13" s="12">
        <v>2.1635597047284402E-2</v>
      </c>
      <c r="Q13" s="3" t="str">
        <f t="shared" si="0"/>
        <v>Yes</v>
      </c>
    </row>
    <row r="14" spans="1:17">
      <c r="A14" s="14" t="s">
        <v>9</v>
      </c>
      <c r="B14" s="2" t="s">
        <v>324</v>
      </c>
      <c r="C14" s="4" t="s">
        <v>340</v>
      </c>
      <c r="D14" s="3" t="s">
        <v>572</v>
      </c>
      <c r="E14" s="3" t="s">
        <v>568</v>
      </c>
      <c r="F14" s="3" t="s">
        <v>572</v>
      </c>
      <c r="G14" s="3" t="s">
        <v>568</v>
      </c>
      <c r="H14" s="2" t="s">
        <v>217</v>
      </c>
      <c r="I14" s="13" t="s">
        <v>29</v>
      </c>
      <c r="J14" s="2" t="s">
        <v>20</v>
      </c>
      <c r="K14" s="5">
        <v>9.8039215686274508E-3</v>
      </c>
      <c r="L14" s="5">
        <v>7.7777777777777779E-2</v>
      </c>
      <c r="M14" s="6">
        <v>2.6800174E-2</v>
      </c>
      <c r="N14" s="5">
        <v>5.2521008403361297E-3</v>
      </c>
      <c r="O14" s="5">
        <v>1.6470588235294101E-2</v>
      </c>
      <c r="P14" s="12">
        <v>2.1704081898079399E-2</v>
      </c>
      <c r="Q14" s="3" t="str">
        <f t="shared" si="0"/>
        <v>Yes</v>
      </c>
    </row>
    <row r="15" spans="1:17">
      <c r="A15" s="2" t="s">
        <v>10</v>
      </c>
      <c r="B15" s="2" t="s">
        <v>313</v>
      </c>
      <c r="C15" s="4" t="s">
        <v>500</v>
      </c>
      <c r="D15" s="3" t="s">
        <v>566</v>
      </c>
      <c r="E15" s="3" t="s">
        <v>567</v>
      </c>
      <c r="F15" s="3" t="s">
        <v>566</v>
      </c>
      <c r="G15" s="3" t="s">
        <v>567</v>
      </c>
      <c r="H15" s="2" t="s">
        <v>169</v>
      </c>
      <c r="I15" s="13" t="s">
        <v>29</v>
      </c>
      <c r="J15" s="2" t="s">
        <v>20</v>
      </c>
      <c r="K15" s="5">
        <v>9.8039215686274508E-3</v>
      </c>
      <c r="L15" s="5">
        <v>5.8823529411764705E-2</v>
      </c>
      <c r="M15" s="6">
        <v>0.118535291</v>
      </c>
      <c r="N15" s="5">
        <v>2.0146520146520099E-2</v>
      </c>
      <c r="O15" s="5">
        <v>3.7154989384288697E-2</v>
      </c>
      <c r="P15" s="12">
        <v>2.2092150988165499E-2</v>
      </c>
      <c r="Q15" s="3" t="str">
        <f t="shared" si="0"/>
        <v>Yes</v>
      </c>
    </row>
    <row r="16" spans="1:17">
      <c r="A16" s="1" t="s">
        <v>250</v>
      </c>
      <c r="B16" s="2" t="s">
        <v>310</v>
      </c>
      <c r="C16" s="4" t="s">
        <v>509</v>
      </c>
      <c r="D16" s="3" t="s">
        <v>566</v>
      </c>
      <c r="E16" s="3" t="s">
        <v>565</v>
      </c>
      <c r="F16" s="3" t="s">
        <v>566</v>
      </c>
      <c r="G16" s="3" t="s">
        <v>565</v>
      </c>
      <c r="H16" s="2" t="s">
        <v>251</v>
      </c>
      <c r="I16" s="13" t="s">
        <v>40</v>
      </c>
      <c r="J16" s="2" t="s">
        <v>20</v>
      </c>
      <c r="K16" s="5">
        <v>0</v>
      </c>
      <c r="L16" s="5">
        <v>2.2222222222222223E-2</v>
      </c>
      <c r="M16" s="6">
        <v>0.21842277500000001</v>
      </c>
      <c r="N16" s="5">
        <v>9.0252707581227397E-4</v>
      </c>
      <c r="O16" s="5">
        <v>7.7262693156732896E-3</v>
      </c>
      <c r="P16" s="12">
        <v>2.6200764304867799E-2</v>
      </c>
      <c r="Q16" s="3" t="str">
        <f t="shared" si="0"/>
        <v>Yes</v>
      </c>
    </row>
    <row r="17" spans="1:17">
      <c r="A17" s="2" t="s">
        <v>39</v>
      </c>
      <c r="B17" s="2" t="s">
        <v>323</v>
      </c>
      <c r="C17" s="4" t="s">
        <v>351</v>
      </c>
      <c r="D17" s="3" t="s">
        <v>566</v>
      </c>
      <c r="E17" s="3" t="s">
        <v>565</v>
      </c>
      <c r="F17" s="3" t="s">
        <v>566</v>
      </c>
      <c r="G17" s="3" t="s">
        <v>565</v>
      </c>
      <c r="H17" s="2" t="s">
        <v>262</v>
      </c>
      <c r="I17" s="13" t="s">
        <v>19</v>
      </c>
      <c r="J17" s="2" t="s">
        <v>20</v>
      </c>
      <c r="K17" s="5">
        <v>3.9215686274509803E-2</v>
      </c>
      <c r="L17" s="5">
        <v>0</v>
      </c>
      <c r="M17" s="6">
        <v>0.124015044</v>
      </c>
      <c r="N17" s="5">
        <v>2.2018348623853198E-2</v>
      </c>
      <c r="O17" s="5">
        <v>9.5541401273885294E-3</v>
      </c>
      <c r="P17" s="12">
        <v>3.3515553356601203E-2</v>
      </c>
      <c r="Q17" s="3" t="str">
        <f t="shared" si="0"/>
        <v>No</v>
      </c>
    </row>
    <row r="18" spans="1:17">
      <c r="A18" s="14" t="s">
        <v>11</v>
      </c>
      <c r="B18" s="2" t="s">
        <v>312</v>
      </c>
      <c r="C18" s="4" t="s">
        <v>343</v>
      </c>
      <c r="D18" s="3" t="s">
        <v>566</v>
      </c>
      <c r="E18" s="3" t="s">
        <v>565</v>
      </c>
      <c r="F18" s="3" t="s">
        <v>566</v>
      </c>
      <c r="G18" s="3" t="s">
        <v>565</v>
      </c>
      <c r="H18" s="2" t="s">
        <v>262</v>
      </c>
      <c r="I18" s="13" t="s">
        <v>29</v>
      </c>
      <c r="J18" s="2" t="s">
        <v>20</v>
      </c>
      <c r="K18" s="5">
        <v>1.9607843137254902E-2</v>
      </c>
      <c r="L18" s="5">
        <v>0</v>
      </c>
      <c r="M18" s="6">
        <v>0.49934555000000003</v>
      </c>
      <c r="N18" s="5">
        <v>5.5045871559632996E-3</v>
      </c>
      <c r="O18" s="5">
        <v>0</v>
      </c>
      <c r="P18" s="12">
        <v>3.3586373620054302E-2</v>
      </c>
      <c r="Q18" s="3" t="str">
        <f t="shared" si="0"/>
        <v>No</v>
      </c>
    </row>
    <row r="19" spans="1:17">
      <c r="A19" s="2" t="s">
        <v>12</v>
      </c>
      <c r="B19" s="2" t="s">
        <v>314</v>
      </c>
      <c r="C19" s="4" t="s">
        <v>334</v>
      </c>
      <c r="D19" s="3" t="s">
        <v>567</v>
      </c>
      <c r="E19" s="3" t="s">
        <v>568</v>
      </c>
      <c r="F19" s="3" t="s">
        <v>567</v>
      </c>
      <c r="G19" s="3" t="s">
        <v>568</v>
      </c>
      <c r="H19" s="2" t="s">
        <v>114</v>
      </c>
      <c r="I19" s="13" t="s">
        <v>40</v>
      </c>
      <c r="J19" s="2" t="s">
        <v>20</v>
      </c>
      <c r="K19" s="5">
        <v>0.19607843137254902</v>
      </c>
      <c r="L19" s="5">
        <v>3.3333333333333333E-2</v>
      </c>
      <c r="M19" s="6">
        <v>5.6735300000000004E-4</v>
      </c>
      <c r="N19" s="5">
        <v>0.14835164835164799</v>
      </c>
      <c r="O19" s="5">
        <v>0.117204301075269</v>
      </c>
      <c r="P19" s="12">
        <v>4.2403234186340698E-2</v>
      </c>
      <c r="Q19" s="3" t="str">
        <f t="shared" si="0"/>
        <v>No</v>
      </c>
    </row>
    <row r="20" spans="1:17">
      <c r="A20" s="2" t="s">
        <v>252</v>
      </c>
      <c r="B20" s="2" t="s">
        <v>311</v>
      </c>
      <c r="C20" s="4" t="s">
        <v>510</v>
      </c>
      <c r="D20" s="3" t="s">
        <v>567</v>
      </c>
      <c r="E20" s="3" t="s">
        <v>568</v>
      </c>
      <c r="F20" s="3" t="s">
        <v>567</v>
      </c>
      <c r="G20" s="3" t="s">
        <v>568</v>
      </c>
      <c r="H20" s="2" t="s">
        <v>253</v>
      </c>
      <c r="I20" s="13" t="s">
        <v>19</v>
      </c>
      <c r="J20" s="2" t="s">
        <v>20</v>
      </c>
      <c r="K20" s="5">
        <v>1.9607843137254902E-2</v>
      </c>
      <c r="L20" s="5">
        <v>6.6666666666666666E-2</v>
      </c>
      <c r="M20" s="6">
        <v>0.15003580999999999</v>
      </c>
      <c r="N20" s="5">
        <v>4.8181818181818201E-2</v>
      </c>
      <c r="O20" s="5">
        <v>7.0000000000000007E-2</v>
      </c>
      <c r="P20" s="12">
        <v>4.3240265176848799E-2</v>
      </c>
      <c r="Q20" s="3" t="str">
        <f t="shared" si="0"/>
        <v>Yes</v>
      </c>
    </row>
    <row r="21" spans="1:17">
      <c r="A21" s="1" t="s">
        <v>13</v>
      </c>
      <c r="B21" s="2" t="s">
        <v>310</v>
      </c>
      <c r="C21" s="4" t="s">
        <v>333</v>
      </c>
      <c r="D21" s="3" t="s">
        <v>567</v>
      </c>
      <c r="E21" s="3" t="s">
        <v>568</v>
      </c>
      <c r="F21" s="3" t="s">
        <v>567</v>
      </c>
      <c r="G21" s="3" t="s">
        <v>568</v>
      </c>
      <c r="H21" s="2" t="s">
        <v>262</v>
      </c>
      <c r="I21" s="13" t="s">
        <v>40</v>
      </c>
      <c r="J21" s="2" t="s">
        <v>20</v>
      </c>
      <c r="K21" s="5">
        <v>1.9607843137254902E-2</v>
      </c>
      <c r="L21" s="5">
        <v>0</v>
      </c>
      <c r="M21" s="6">
        <v>0.49934555000000003</v>
      </c>
      <c r="N21" s="5">
        <v>7.3664825046040501E-3</v>
      </c>
      <c r="O21" s="5">
        <v>1.06837606837607E-3</v>
      </c>
      <c r="P21" s="12">
        <v>4.3305196131268299E-2</v>
      </c>
      <c r="Q21" s="3" t="str">
        <f t="shared" si="0"/>
        <v>No</v>
      </c>
    </row>
    <row r="22" spans="1:17">
      <c r="A22" s="14" t="s">
        <v>14</v>
      </c>
      <c r="B22" s="2" t="s">
        <v>321</v>
      </c>
      <c r="C22" s="4" t="s">
        <v>350</v>
      </c>
      <c r="D22" s="3" t="s">
        <v>566</v>
      </c>
      <c r="E22" s="3" t="s">
        <v>565</v>
      </c>
      <c r="F22" s="3" t="s">
        <v>566</v>
      </c>
      <c r="G22" s="3" t="s">
        <v>565</v>
      </c>
      <c r="H22" s="2" t="s">
        <v>199</v>
      </c>
      <c r="I22" s="13" t="s">
        <v>200</v>
      </c>
      <c r="J22" s="2" t="s">
        <v>20</v>
      </c>
      <c r="K22" s="5">
        <v>1.9607843137254902E-2</v>
      </c>
      <c r="L22" s="5">
        <v>0</v>
      </c>
      <c r="M22" s="6">
        <v>0.49934555000000003</v>
      </c>
      <c r="N22" s="5">
        <v>1.00732600732601E-2</v>
      </c>
      <c r="O22" s="5">
        <v>2.1645021645021602E-3</v>
      </c>
      <c r="P22" s="12">
        <v>4.6282877394505297E-2</v>
      </c>
      <c r="Q22" s="3" t="str">
        <f t="shared" si="0"/>
        <v>No</v>
      </c>
    </row>
    <row r="23" spans="1:17">
      <c r="A23" s="2" t="s">
        <v>254</v>
      </c>
      <c r="B23" s="2" t="s">
        <v>310</v>
      </c>
      <c r="C23" s="4" t="s">
        <v>511</v>
      </c>
      <c r="D23" s="3" t="s">
        <v>568</v>
      </c>
      <c r="E23" s="3" t="s">
        <v>565</v>
      </c>
      <c r="F23" s="3" t="s">
        <v>568</v>
      </c>
      <c r="G23" s="3" t="s">
        <v>565</v>
      </c>
      <c r="H23" s="2" t="s">
        <v>255</v>
      </c>
      <c r="I23" s="13" t="s">
        <v>25</v>
      </c>
      <c r="J23" s="2" t="s">
        <v>560</v>
      </c>
      <c r="K23" s="5">
        <v>1.9607843137254902E-2</v>
      </c>
      <c r="L23" s="5">
        <v>2.9411764705882353E-2</v>
      </c>
      <c r="M23" s="6">
        <v>1</v>
      </c>
      <c r="N23" s="5">
        <v>1.01851851851852E-2</v>
      </c>
      <c r="O23" s="5">
        <v>2.1413276231263399E-2</v>
      </c>
      <c r="P23" s="12">
        <v>4.6353941436071397E-2</v>
      </c>
      <c r="Q23" s="3" t="str">
        <f t="shared" si="0"/>
        <v>Yes</v>
      </c>
    </row>
    <row r="24" spans="1:17">
      <c r="A24" s="2" t="s">
        <v>256</v>
      </c>
      <c r="B24" s="2" t="s">
        <v>312</v>
      </c>
      <c r="C24" s="4" t="s">
        <v>512</v>
      </c>
      <c r="D24" s="3" t="s">
        <v>565</v>
      </c>
      <c r="E24" s="3" t="s">
        <v>568</v>
      </c>
      <c r="F24" s="3" t="s">
        <v>565</v>
      </c>
      <c r="G24" s="3" t="s">
        <v>568</v>
      </c>
      <c r="H24" s="2" t="s">
        <v>257</v>
      </c>
      <c r="I24" s="13" t="s">
        <v>25</v>
      </c>
      <c r="J24" s="2" t="s">
        <v>560</v>
      </c>
      <c r="K24" s="5">
        <v>7.8431372549019607E-2</v>
      </c>
      <c r="L24" s="5">
        <v>0.16666666666666666</v>
      </c>
      <c r="M24" s="6">
        <v>8.6059334000000001E-2</v>
      </c>
      <c r="N24" s="5">
        <v>0.119626168224299</v>
      </c>
      <c r="O24" s="5">
        <v>0.150219298245614</v>
      </c>
      <c r="P24" s="12">
        <v>4.7227385079956601E-2</v>
      </c>
      <c r="Q24" s="3" t="str">
        <f t="shared" si="0"/>
        <v>Yes</v>
      </c>
    </row>
    <row r="25" spans="1:17">
      <c r="A25" s="2" t="s">
        <v>15</v>
      </c>
      <c r="B25" s="2" t="s">
        <v>315</v>
      </c>
      <c r="C25" s="4" t="s">
        <v>337</v>
      </c>
      <c r="D25" s="3" t="s">
        <v>568</v>
      </c>
      <c r="E25" s="3" t="s">
        <v>565</v>
      </c>
      <c r="F25" s="3" t="s">
        <v>568</v>
      </c>
      <c r="G25" s="3" t="s">
        <v>565</v>
      </c>
      <c r="H25" s="2" t="s">
        <v>121</v>
      </c>
      <c r="I25" s="13" t="s">
        <v>41</v>
      </c>
      <c r="J25" s="2" t="s">
        <v>20</v>
      </c>
      <c r="K25" s="5">
        <v>3.9215686274509803E-2</v>
      </c>
      <c r="L25" s="5">
        <v>0</v>
      </c>
      <c r="M25" s="6">
        <v>0.124015044</v>
      </c>
      <c r="N25" s="5">
        <v>1.84842883548983E-2</v>
      </c>
      <c r="O25" s="5">
        <v>7.6086956521739099E-3</v>
      </c>
      <c r="P25" s="12">
        <v>4.9987998807618401E-2</v>
      </c>
      <c r="Q25" s="3" t="str">
        <f t="shared" si="0"/>
        <v>No</v>
      </c>
    </row>
    <row r="26" spans="1:17">
      <c r="A26" s="2" t="s">
        <v>3</v>
      </c>
      <c r="B26" s="2" t="s">
        <v>320</v>
      </c>
      <c r="C26" s="4" t="s">
        <v>335</v>
      </c>
      <c r="D26" s="3" t="s">
        <v>565</v>
      </c>
      <c r="E26" s="3" t="s">
        <v>566</v>
      </c>
      <c r="F26" s="3" t="s">
        <v>565</v>
      </c>
      <c r="G26" s="3" t="s">
        <v>566</v>
      </c>
      <c r="H26" s="2" t="s">
        <v>216</v>
      </c>
      <c r="I26" s="13" t="s">
        <v>25</v>
      </c>
      <c r="J26" s="2" t="s">
        <v>560</v>
      </c>
      <c r="K26" s="5">
        <v>0</v>
      </c>
      <c r="L26" s="5">
        <v>1.9607843137254902E-2</v>
      </c>
      <c r="M26" s="6">
        <v>0.49753694599999998</v>
      </c>
      <c r="N26" s="5">
        <v>6.4220183486238501E-3</v>
      </c>
      <c r="O26" s="5">
        <v>1.5957446808510599E-2</v>
      </c>
      <c r="P26" s="6">
        <v>5.1399512636399601E-2</v>
      </c>
      <c r="Q26" s="3" t="str">
        <f t="shared" si="0"/>
        <v>Yes</v>
      </c>
    </row>
    <row r="27" spans="1:17">
      <c r="A27" s="2" t="s">
        <v>16</v>
      </c>
      <c r="B27" s="2" t="s">
        <v>313</v>
      </c>
      <c r="C27" s="4" t="s">
        <v>353</v>
      </c>
      <c r="D27" s="3" t="s">
        <v>566</v>
      </c>
      <c r="E27" s="3" t="s">
        <v>565</v>
      </c>
      <c r="F27" s="3" t="s">
        <v>566</v>
      </c>
      <c r="G27" s="3" t="s">
        <v>565</v>
      </c>
      <c r="H27" s="2" t="s">
        <v>262</v>
      </c>
      <c r="I27" s="13" t="s">
        <v>40</v>
      </c>
      <c r="J27" s="2" t="s">
        <v>20</v>
      </c>
      <c r="K27" s="5">
        <v>0.12745098039215685</v>
      </c>
      <c r="L27" s="5">
        <v>2.2222222222222223E-2</v>
      </c>
      <c r="M27" s="6">
        <v>6.7860719999999998E-3</v>
      </c>
      <c r="N27" s="5">
        <v>8.2857142857142893E-2</v>
      </c>
      <c r="O27" s="5">
        <v>5.9602649006622502E-2</v>
      </c>
      <c r="P27" s="6">
        <v>5.3567956420421801E-2</v>
      </c>
      <c r="Q27" s="3" t="str">
        <f t="shared" si="0"/>
        <v>No</v>
      </c>
    </row>
    <row r="28" spans="1:17">
      <c r="A28" s="2" t="s">
        <v>17</v>
      </c>
      <c r="B28" s="2" t="s">
        <v>314</v>
      </c>
      <c r="C28" s="4" t="s">
        <v>345</v>
      </c>
      <c r="D28" s="3" t="s">
        <v>567</v>
      </c>
      <c r="E28" s="3" t="s">
        <v>568</v>
      </c>
      <c r="F28" s="3" t="s">
        <v>567</v>
      </c>
      <c r="G28" s="3" t="s">
        <v>568</v>
      </c>
      <c r="H28" s="2" t="s">
        <v>136</v>
      </c>
      <c r="I28" s="13" t="s">
        <v>25</v>
      </c>
      <c r="J28" s="2" t="s">
        <v>560</v>
      </c>
      <c r="K28" s="5">
        <v>0</v>
      </c>
      <c r="L28" s="5">
        <v>2.2222222222222223E-2</v>
      </c>
      <c r="M28" s="6">
        <v>0.21842277500000001</v>
      </c>
      <c r="N28" s="5">
        <v>9.1911764705882395E-4</v>
      </c>
      <c r="O28" s="5">
        <v>6.3694267515923596E-3</v>
      </c>
      <c r="P28" s="6">
        <v>5.4418287884819498E-2</v>
      </c>
      <c r="Q28" s="3" t="str">
        <f t="shared" si="0"/>
        <v>Yes</v>
      </c>
    </row>
    <row r="29" spans="1:17">
      <c r="A29" s="2" t="s">
        <v>258</v>
      </c>
      <c r="B29" s="2" t="s">
        <v>313</v>
      </c>
      <c r="C29" s="4" t="s">
        <v>513</v>
      </c>
      <c r="D29" s="3" t="s">
        <v>568</v>
      </c>
      <c r="E29" s="3" t="s">
        <v>567</v>
      </c>
      <c r="F29" s="3" t="s">
        <v>568</v>
      </c>
      <c r="G29" s="3" t="s">
        <v>567</v>
      </c>
      <c r="H29" s="2" t="s">
        <v>259</v>
      </c>
      <c r="I29" s="13" t="s">
        <v>25</v>
      </c>
      <c r="J29" s="2" t="s">
        <v>560</v>
      </c>
      <c r="K29" s="5">
        <v>9.8039215686274508E-3</v>
      </c>
      <c r="L29" s="5">
        <v>3.9215686274509803E-2</v>
      </c>
      <c r="M29" s="6">
        <v>0.36879641200000002</v>
      </c>
      <c r="N29" s="5">
        <v>5.1498127340823999E-2</v>
      </c>
      <c r="O29" s="5">
        <v>3.3632286995515702E-2</v>
      </c>
      <c r="P29" s="6">
        <v>5.8371602810737097E-2</v>
      </c>
      <c r="Q29" s="3" t="str">
        <f t="shared" si="0"/>
        <v>No</v>
      </c>
    </row>
    <row r="30" spans="1:17">
      <c r="A30" s="2" t="s">
        <v>238</v>
      </c>
      <c r="B30" s="2" t="s">
        <v>312</v>
      </c>
      <c r="C30" s="4" t="s">
        <v>459</v>
      </c>
      <c r="D30" s="3" t="s">
        <v>567</v>
      </c>
      <c r="E30" s="3" t="s">
        <v>568</v>
      </c>
      <c r="F30" s="3" t="s">
        <v>567</v>
      </c>
      <c r="G30" s="3" t="s">
        <v>568</v>
      </c>
      <c r="H30" s="2" t="s">
        <v>237</v>
      </c>
      <c r="I30" s="13" t="s">
        <v>19</v>
      </c>
      <c r="J30" s="2" t="s">
        <v>20</v>
      </c>
      <c r="K30" s="5">
        <v>5.8823529411764705E-2</v>
      </c>
      <c r="L30" s="5">
        <v>0</v>
      </c>
      <c r="M30" s="6">
        <v>3.0624201E-2</v>
      </c>
      <c r="N30" s="5">
        <v>2.1256931608133099E-2</v>
      </c>
      <c r="O30" s="5">
        <v>1.07066381156317E-2</v>
      </c>
      <c r="P30" s="6">
        <v>7.7679049396903496E-2</v>
      </c>
      <c r="Q30" s="3" t="str">
        <f t="shared" si="0"/>
        <v>No</v>
      </c>
    </row>
    <row r="31" spans="1:17">
      <c r="A31" s="2" t="s">
        <v>54</v>
      </c>
      <c r="B31" s="2" t="s">
        <v>313</v>
      </c>
      <c r="C31" s="4" t="s">
        <v>379</v>
      </c>
      <c r="D31" s="3" t="s">
        <v>565</v>
      </c>
      <c r="E31" s="3" t="s">
        <v>566</v>
      </c>
      <c r="F31" s="3" t="s">
        <v>565</v>
      </c>
      <c r="G31" s="3" t="s">
        <v>566</v>
      </c>
      <c r="H31" s="2" t="s">
        <v>74</v>
      </c>
      <c r="I31" s="13" t="s">
        <v>40</v>
      </c>
      <c r="J31" s="2" t="s">
        <v>20</v>
      </c>
      <c r="K31" s="5">
        <v>5.8823529411764705E-2</v>
      </c>
      <c r="L31" s="5">
        <v>0</v>
      </c>
      <c r="M31" s="6">
        <v>3.0624201E-2</v>
      </c>
      <c r="N31" s="5">
        <v>5.0644567219152899E-2</v>
      </c>
      <c r="O31" s="5">
        <v>3.4188034188034198E-2</v>
      </c>
      <c r="P31" s="6">
        <v>7.8497327239500495E-2</v>
      </c>
      <c r="Q31" s="3" t="str">
        <f t="shared" si="0"/>
        <v>No</v>
      </c>
    </row>
    <row r="32" spans="1:17">
      <c r="A32" s="2" t="s">
        <v>54</v>
      </c>
      <c r="B32" s="2" t="s">
        <v>313</v>
      </c>
      <c r="C32" s="4" t="s">
        <v>383</v>
      </c>
      <c r="D32" s="3" t="s">
        <v>568</v>
      </c>
      <c r="E32" s="3" t="s">
        <v>565</v>
      </c>
      <c r="F32" s="3" t="s">
        <v>568</v>
      </c>
      <c r="G32" s="3" t="s">
        <v>565</v>
      </c>
      <c r="H32" s="2" t="s">
        <v>205</v>
      </c>
      <c r="I32" s="13" t="s">
        <v>32</v>
      </c>
      <c r="J32" s="2" t="s">
        <v>20</v>
      </c>
      <c r="K32" s="5">
        <v>6.8627450980392163E-2</v>
      </c>
      <c r="L32" s="5">
        <v>1.1111111111111112E-2</v>
      </c>
      <c r="M32" s="6">
        <v>6.8865489000000002E-2</v>
      </c>
      <c r="N32" s="5">
        <v>6.5257352941176502E-2</v>
      </c>
      <c r="O32" s="5">
        <v>4.7109207708779403E-2</v>
      </c>
      <c r="P32" s="6">
        <v>8.3441767188427898E-2</v>
      </c>
      <c r="Q32" s="3" t="str">
        <f t="shared" si="0"/>
        <v>No</v>
      </c>
    </row>
    <row r="33" spans="1:17">
      <c r="A33" s="2" t="s">
        <v>54</v>
      </c>
      <c r="B33" s="2" t="s">
        <v>313</v>
      </c>
      <c r="C33" s="4" t="s">
        <v>381</v>
      </c>
      <c r="D33" s="3" t="s">
        <v>568</v>
      </c>
      <c r="E33" s="3" t="s">
        <v>567</v>
      </c>
      <c r="F33" s="3" t="s">
        <v>568</v>
      </c>
      <c r="G33" s="3" t="s">
        <v>567</v>
      </c>
      <c r="H33" s="2" t="s">
        <v>178</v>
      </c>
      <c r="I33" s="13" t="s">
        <v>40</v>
      </c>
      <c r="J33" s="2" t="s">
        <v>20</v>
      </c>
      <c r="K33" s="5">
        <v>6.8627450980392163E-2</v>
      </c>
      <c r="L33" s="5">
        <v>1.1111111111111112E-2</v>
      </c>
      <c r="M33" s="6">
        <v>6.8865489000000002E-2</v>
      </c>
      <c r="N33" s="5">
        <v>6.0073937153419597E-2</v>
      </c>
      <c r="O33" s="5">
        <v>4.2483660130718998E-2</v>
      </c>
      <c r="P33" s="6">
        <v>8.5818244631914106E-2</v>
      </c>
      <c r="Q33" s="3" t="str">
        <f t="shared" si="0"/>
        <v>No</v>
      </c>
    </row>
    <row r="34" spans="1:17">
      <c r="A34" s="2" t="s">
        <v>56</v>
      </c>
      <c r="B34" s="2" t="s">
        <v>330</v>
      </c>
      <c r="C34" s="4" t="s">
        <v>439</v>
      </c>
      <c r="D34" s="3" t="s">
        <v>567</v>
      </c>
      <c r="E34" s="3" t="s">
        <v>566</v>
      </c>
      <c r="F34" s="3" t="s">
        <v>567</v>
      </c>
      <c r="G34" s="3" t="s">
        <v>566</v>
      </c>
      <c r="H34" s="2" t="s">
        <v>55</v>
      </c>
      <c r="I34" s="13" t="s">
        <v>25</v>
      </c>
      <c r="J34" s="2" t="s">
        <v>560</v>
      </c>
      <c r="K34" s="5">
        <v>8.8235294117647065E-2</v>
      </c>
      <c r="L34" s="5">
        <v>1.1111111111111112E-2</v>
      </c>
      <c r="M34" s="6">
        <v>2.0646181E-2</v>
      </c>
      <c r="N34" s="5">
        <v>0.100746268656716</v>
      </c>
      <c r="O34" s="5">
        <v>7.8494623655914003E-2</v>
      </c>
      <c r="P34" s="6">
        <v>8.6066225804496604E-2</v>
      </c>
      <c r="Q34" s="3" t="str">
        <f t="shared" si="0"/>
        <v>No</v>
      </c>
    </row>
    <row r="35" spans="1:17">
      <c r="A35" s="2" t="s">
        <v>260</v>
      </c>
      <c r="B35" s="2" t="s">
        <v>314</v>
      </c>
      <c r="C35" s="4" t="s">
        <v>514</v>
      </c>
      <c r="D35" s="3" t="s">
        <v>566</v>
      </c>
      <c r="E35" s="3" t="s">
        <v>565</v>
      </c>
      <c r="F35" s="3" t="s">
        <v>566</v>
      </c>
      <c r="G35" s="3" t="s">
        <v>565</v>
      </c>
      <c r="H35" s="2" t="s">
        <v>261</v>
      </c>
      <c r="I35" s="13" t="s">
        <v>40</v>
      </c>
      <c r="J35" s="2" t="s">
        <v>20</v>
      </c>
      <c r="K35" s="5">
        <v>0</v>
      </c>
      <c r="L35" s="5">
        <v>3.3333333333333333E-2</v>
      </c>
      <c r="M35" s="6">
        <v>0.10116423300000001</v>
      </c>
      <c r="N35" s="5">
        <v>7.4766355140186902E-3</v>
      </c>
      <c r="O35" s="5">
        <v>1.64113785557987E-2</v>
      </c>
      <c r="P35" s="6">
        <v>9.04400934801909E-2</v>
      </c>
      <c r="Q35" s="3" t="str">
        <f t="shared" si="0"/>
        <v>Yes</v>
      </c>
    </row>
    <row r="36" spans="1:17">
      <c r="A36" s="2" t="s">
        <v>260</v>
      </c>
      <c r="B36" s="2" t="s">
        <v>314</v>
      </c>
      <c r="C36" s="4" t="s">
        <v>542</v>
      </c>
      <c r="D36" s="3" t="s">
        <v>573</v>
      </c>
      <c r="E36" s="3" t="s">
        <v>567</v>
      </c>
      <c r="F36" s="3" t="s">
        <v>573</v>
      </c>
      <c r="G36" s="3" t="s">
        <v>567</v>
      </c>
      <c r="H36" s="2" t="s">
        <v>262</v>
      </c>
      <c r="I36" s="13" t="s">
        <v>40</v>
      </c>
      <c r="J36" s="2" t="s">
        <v>20</v>
      </c>
      <c r="K36" s="5">
        <v>0</v>
      </c>
      <c r="L36" s="5">
        <v>2.2222222222222223E-2</v>
      </c>
      <c r="M36" s="6">
        <v>0.21842277500000001</v>
      </c>
      <c r="N36" s="5">
        <v>0</v>
      </c>
      <c r="O36" s="5">
        <v>3.3112582781457001E-3</v>
      </c>
      <c r="P36" s="6">
        <v>9.11400165178817E-2</v>
      </c>
      <c r="Q36" s="3" t="str">
        <f t="shared" si="0"/>
        <v>Yes</v>
      </c>
    </row>
    <row r="37" spans="1:17">
      <c r="A37" s="2" t="s">
        <v>67</v>
      </c>
      <c r="B37" s="2" t="s">
        <v>325</v>
      </c>
      <c r="C37" s="4" t="s">
        <v>461</v>
      </c>
      <c r="D37" s="3" t="s">
        <v>567</v>
      </c>
      <c r="E37" s="3" t="s">
        <v>568</v>
      </c>
      <c r="F37" s="3" t="s">
        <v>567</v>
      </c>
      <c r="G37" s="3" t="s">
        <v>568</v>
      </c>
      <c r="H37" s="2" t="s">
        <v>123</v>
      </c>
      <c r="I37" s="13" t="s">
        <v>29</v>
      </c>
      <c r="J37" s="2" t="s">
        <v>20</v>
      </c>
      <c r="K37" s="5">
        <v>3.9215686274509803E-2</v>
      </c>
      <c r="L37" s="5">
        <v>0</v>
      </c>
      <c r="M37" s="6">
        <v>0.124015044</v>
      </c>
      <c r="N37" s="5">
        <v>4.9632352941176502E-2</v>
      </c>
      <c r="O37" s="5">
        <v>3.3695652173913002E-2</v>
      </c>
      <c r="P37" s="6">
        <v>9.4721269214944406E-2</v>
      </c>
      <c r="Q37" s="3" t="str">
        <f t="shared" si="0"/>
        <v>No</v>
      </c>
    </row>
    <row r="38" spans="1:17">
      <c r="A38" s="2" t="s">
        <v>131</v>
      </c>
      <c r="B38" s="2" t="s">
        <v>322</v>
      </c>
      <c r="C38" s="4" t="s">
        <v>496</v>
      </c>
      <c r="D38" s="3" t="s">
        <v>565</v>
      </c>
      <c r="E38" s="3" t="s">
        <v>566</v>
      </c>
      <c r="F38" s="3" t="s">
        <v>565</v>
      </c>
      <c r="G38" s="3" t="s">
        <v>566</v>
      </c>
      <c r="H38" s="2" t="s">
        <v>221</v>
      </c>
      <c r="I38" s="13" t="s">
        <v>40</v>
      </c>
      <c r="J38" s="2" t="s">
        <v>20</v>
      </c>
      <c r="K38" s="5">
        <v>6.8627450980392163E-2</v>
      </c>
      <c r="L38" s="5">
        <v>1.1111111111111112E-2</v>
      </c>
      <c r="M38" s="6">
        <v>6.8865489000000002E-2</v>
      </c>
      <c r="N38" s="5">
        <v>1.93370165745856E-2</v>
      </c>
      <c r="O38" s="5">
        <v>9.5744680851063795E-3</v>
      </c>
      <c r="P38" s="6">
        <v>9.5505538519489494E-2</v>
      </c>
      <c r="Q38" s="3" t="str">
        <f t="shared" si="0"/>
        <v>No</v>
      </c>
    </row>
    <row r="39" spans="1:17">
      <c r="A39" s="2" t="s">
        <v>58</v>
      </c>
      <c r="B39" s="2" t="s">
        <v>327</v>
      </c>
      <c r="C39" s="4" t="s">
        <v>428</v>
      </c>
      <c r="D39" s="3" t="s">
        <v>567</v>
      </c>
      <c r="E39" s="3" t="s">
        <v>568</v>
      </c>
      <c r="F39" s="3" t="s">
        <v>567</v>
      </c>
      <c r="G39" s="3" t="s">
        <v>568</v>
      </c>
      <c r="H39" s="2" t="s">
        <v>57</v>
      </c>
      <c r="I39" s="13" t="s">
        <v>19</v>
      </c>
      <c r="J39" s="2" t="s">
        <v>20</v>
      </c>
      <c r="K39" s="5">
        <v>3.9215686274509803E-2</v>
      </c>
      <c r="L39" s="5">
        <v>0.125</v>
      </c>
      <c r="M39" s="6">
        <v>3.3346149999999998E-2</v>
      </c>
      <c r="N39" s="5">
        <v>5.5871212121212099E-2</v>
      </c>
      <c r="O39" s="5">
        <v>7.5163398692810496E-2</v>
      </c>
      <c r="P39" s="6">
        <v>9.8760882608790596E-2</v>
      </c>
      <c r="Q39" s="3" t="str">
        <f t="shared" si="0"/>
        <v>Yes</v>
      </c>
    </row>
    <row r="40" spans="1:17">
      <c r="A40" s="2" t="s">
        <v>65</v>
      </c>
      <c r="B40" s="2" t="s">
        <v>331</v>
      </c>
      <c r="C40" s="4" t="s">
        <v>502</v>
      </c>
      <c r="D40" s="3" t="s">
        <v>574</v>
      </c>
      <c r="E40" s="3" t="s">
        <v>567</v>
      </c>
      <c r="F40" s="3" t="s">
        <v>574</v>
      </c>
      <c r="G40" s="3" t="s">
        <v>567</v>
      </c>
      <c r="H40" s="2" t="s">
        <v>262</v>
      </c>
      <c r="I40" s="13" t="s">
        <v>40</v>
      </c>
      <c r="J40" s="2" t="s">
        <v>20</v>
      </c>
      <c r="K40" s="5">
        <v>0</v>
      </c>
      <c r="L40" s="5">
        <v>5.8823529411764705E-2</v>
      </c>
      <c r="M40" s="6">
        <v>2.8975292999999999E-2</v>
      </c>
      <c r="N40" s="5">
        <v>1.38121546961326E-2</v>
      </c>
      <c r="O40" s="5">
        <v>2.4468085106383E-2</v>
      </c>
      <c r="P40" s="6">
        <v>9.9663062755999898E-2</v>
      </c>
      <c r="Q40" s="3" t="str">
        <f t="shared" si="0"/>
        <v>Yes</v>
      </c>
    </row>
    <row r="41" spans="1:17">
      <c r="A41" s="2" t="s">
        <v>1</v>
      </c>
      <c r="B41" s="2" t="s">
        <v>322</v>
      </c>
      <c r="C41" s="4" t="s">
        <v>346</v>
      </c>
      <c r="D41" s="3" t="s">
        <v>575</v>
      </c>
      <c r="E41" s="3" t="s">
        <v>568</v>
      </c>
      <c r="F41" s="3" t="s">
        <v>575</v>
      </c>
      <c r="G41" s="3" t="s">
        <v>568</v>
      </c>
      <c r="H41" s="2" t="s">
        <v>262</v>
      </c>
      <c r="I41" s="13" t="s">
        <v>19</v>
      </c>
      <c r="J41" s="2" t="s">
        <v>20</v>
      </c>
      <c r="K41" s="5">
        <v>1.9607843137254902E-2</v>
      </c>
      <c r="L41" s="5">
        <v>0</v>
      </c>
      <c r="M41" s="6">
        <v>0.49934555000000003</v>
      </c>
      <c r="N41" s="5">
        <v>9.3808630393996308E-3</v>
      </c>
      <c r="O41" s="5">
        <v>3.2397408207343399E-3</v>
      </c>
      <c r="P41" s="6">
        <v>0.10158866341878101</v>
      </c>
      <c r="Q41" s="3" t="str">
        <f t="shared" si="0"/>
        <v>No</v>
      </c>
    </row>
    <row r="42" spans="1:17">
      <c r="A42" s="2" t="s">
        <v>263</v>
      </c>
      <c r="B42" s="2" t="s">
        <v>315</v>
      </c>
      <c r="C42" s="4" t="s">
        <v>515</v>
      </c>
      <c r="D42" s="15" t="s">
        <v>567</v>
      </c>
      <c r="E42" s="15" t="s">
        <v>568</v>
      </c>
      <c r="F42" s="15" t="s">
        <v>567</v>
      </c>
      <c r="G42" s="15" t="s">
        <v>568</v>
      </c>
      <c r="H42" s="2" t="s">
        <v>264</v>
      </c>
      <c r="I42" s="13" t="s">
        <v>25</v>
      </c>
      <c r="J42" s="2" t="s">
        <v>560</v>
      </c>
      <c r="K42" s="5">
        <v>9.8039215686274508E-3</v>
      </c>
      <c r="L42" s="5">
        <v>2.2222222222222223E-2</v>
      </c>
      <c r="M42" s="6">
        <v>0.60079395199999996</v>
      </c>
      <c r="N42" s="5">
        <v>8.3179297597042508E-3</v>
      </c>
      <c r="O42" s="5">
        <v>1.7021276595744698E-2</v>
      </c>
      <c r="P42" s="6">
        <v>0.105068827047512</v>
      </c>
      <c r="Q42" s="3" t="str">
        <f t="shared" si="0"/>
        <v>Yes</v>
      </c>
    </row>
    <row r="43" spans="1:17">
      <c r="A43" s="2" t="s">
        <v>54</v>
      </c>
      <c r="B43" s="2" t="s">
        <v>313</v>
      </c>
      <c r="C43" s="4" t="s">
        <v>380</v>
      </c>
      <c r="D43" s="3" t="s">
        <v>568</v>
      </c>
      <c r="E43" s="3" t="s">
        <v>566</v>
      </c>
      <c r="F43" s="3" t="s">
        <v>568</v>
      </c>
      <c r="G43" s="3" t="s">
        <v>566</v>
      </c>
      <c r="H43" s="2" t="s">
        <v>53</v>
      </c>
      <c r="I43" s="13" t="s">
        <v>19</v>
      </c>
      <c r="J43" s="2" t="s">
        <v>20</v>
      </c>
      <c r="K43" s="5">
        <v>6.8627450980392163E-2</v>
      </c>
      <c r="L43" s="5">
        <v>9.8039215686274508E-3</v>
      </c>
      <c r="M43" s="6">
        <v>6.4965986000000003E-2</v>
      </c>
      <c r="N43" s="5">
        <v>6.1068702290076299E-2</v>
      </c>
      <c r="O43" s="5">
        <v>4.42764578833693E-2</v>
      </c>
      <c r="P43" s="6">
        <v>0.10792309375985901</v>
      </c>
      <c r="Q43" s="3" t="str">
        <f t="shared" si="0"/>
        <v>No</v>
      </c>
    </row>
    <row r="44" spans="1:17">
      <c r="A44" s="2" t="s">
        <v>94</v>
      </c>
      <c r="B44" s="2" t="s">
        <v>322</v>
      </c>
      <c r="C44" s="4" t="s">
        <v>488</v>
      </c>
      <c r="D44" s="3" t="s">
        <v>565</v>
      </c>
      <c r="E44" s="3" t="s">
        <v>566</v>
      </c>
      <c r="F44" s="3" t="s">
        <v>565</v>
      </c>
      <c r="G44" s="3" t="s">
        <v>566</v>
      </c>
      <c r="H44" s="2" t="s">
        <v>93</v>
      </c>
      <c r="I44" s="13" t="s">
        <v>40</v>
      </c>
      <c r="J44" s="2" t="s">
        <v>20</v>
      </c>
      <c r="K44" s="5">
        <v>0.18627450980392157</v>
      </c>
      <c r="L44" s="5">
        <v>0.1</v>
      </c>
      <c r="M44" s="6">
        <v>0.104077369</v>
      </c>
      <c r="N44" s="5">
        <v>0.18007312614259599</v>
      </c>
      <c r="O44" s="5">
        <v>0.15319148936170199</v>
      </c>
      <c r="P44" s="6">
        <v>0.10832909884943601</v>
      </c>
      <c r="Q44" s="3" t="str">
        <f t="shared" si="0"/>
        <v>No</v>
      </c>
    </row>
    <row r="45" spans="1:17">
      <c r="A45" s="2" t="s">
        <v>1</v>
      </c>
      <c r="B45" s="2" t="s">
        <v>322</v>
      </c>
      <c r="C45" s="4" t="s">
        <v>480</v>
      </c>
      <c r="D45" s="3" t="s">
        <v>568</v>
      </c>
      <c r="E45" s="3" t="s">
        <v>567</v>
      </c>
      <c r="F45" s="3" t="s">
        <v>568</v>
      </c>
      <c r="G45" s="3" t="s">
        <v>567</v>
      </c>
      <c r="H45" s="2" t="s">
        <v>224</v>
      </c>
      <c r="I45" s="13" t="s">
        <v>19</v>
      </c>
      <c r="J45" s="2" t="s">
        <v>20</v>
      </c>
      <c r="K45" s="5">
        <v>0.20588235294117646</v>
      </c>
      <c r="L45" s="5">
        <v>0.13333333333333333</v>
      </c>
      <c r="M45" s="6">
        <v>0.24997219100000001</v>
      </c>
      <c r="N45" s="5">
        <v>0.21966911764705899</v>
      </c>
      <c r="O45" s="5">
        <v>0.19017094017093999</v>
      </c>
      <c r="P45" s="6">
        <v>0.109962611216998</v>
      </c>
      <c r="Q45" s="3" t="str">
        <f t="shared" si="0"/>
        <v>No</v>
      </c>
    </row>
    <row r="46" spans="1:17">
      <c r="A46" s="2" t="s">
        <v>133</v>
      </c>
      <c r="B46" s="2" t="s">
        <v>320</v>
      </c>
      <c r="C46" s="4" t="s">
        <v>407</v>
      </c>
      <c r="D46" s="3" t="s">
        <v>567</v>
      </c>
      <c r="E46" s="3" t="s">
        <v>565</v>
      </c>
      <c r="F46" s="3" t="s">
        <v>567</v>
      </c>
      <c r="G46" s="3" t="s">
        <v>565</v>
      </c>
      <c r="H46" s="2" t="s">
        <v>132</v>
      </c>
      <c r="I46" s="13" t="s">
        <v>19</v>
      </c>
      <c r="J46" s="2" t="s">
        <v>20</v>
      </c>
      <c r="K46" s="5">
        <v>9.8039215686274508E-3</v>
      </c>
      <c r="L46" s="5">
        <v>6.8627450980392163E-2</v>
      </c>
      <c r="M46" s="6">
        <v>6.4965986000000003E-2</v>
      </c>
      <c r="N46" s="5">
        <v>2.30202578268877E-2</v>
      </c>
      <c r="O46" s="5">
        <v>3.5031847133758003E-2</v>
      </c>
      <c r="P46" s="6">
        <v>0.110635636056773</v>
      </c>
      <c r="Q46" s="3" t="str">
        <f t="shared" si="0"/>
        <v>Yes</v>
      </c>
    </row>
    <row r="47" spans="1:17">
      <c r="A47" s="2" t="s">
        <v>54</v>
      </c>
      <c r="B47" s="2" t="s">
        <v>313</v>
      </c>
      <c r="C47" s="4" t="s">
        <v>382</v>
      </c>
      <c r="D47" s="3" t="s">
        <v>567</v>
      </c>
      <c r="E47" s="3" t="s">
        <v>568</v>
      </c>
      <c r="F47" s="3" t="s">
        <v>567</v>
      </c>
      <c r="G47" s="3" t="s">
        <v>568</v>
      </c>
      <c r="H47" s="2" t="s">
        <v>181</v>
      </c>
      <c r="I47" s="13" t="s">
        <v>19</v>
      </c>
      <c r="J47" s="2" t="s">
        <v>20</v>
      </c>
      <c r="K47" s="5">
        <v>7.8431372549019607E-2</v>
      </c>
      <c r="L47" s="5">
        <v>1.9607843137254902E-2</v>
      </c>
      <c r="M47" s="6">
        <v>0.100718902</v>
      </c>
      <c r="N47" s="5">
        <v>6.2730627306273101E-2</v>
      </c>
      <c r="O47" s="5">
        <v>4.6436285097192199E-2</v>
      </c>
      <c r="P47" s="6">
        <v>0.11764990944298299</v>
      </c>
      <c r="Q47" s="3" t="str">
        <f t="shared" si="0"/>
        <v>No</v>
      </c>
    </row>
    <row r="48" spans="1:17">
      <c r="A48" s="2" t="s">
        <v>7</v>
      </c>
      <c r="B48" s="2" t="s">
        <v>316</v>
      </c>
      <c r="C48" s="4" t="s">
        <v>474</v>
      </c>
      <c r="D48" s="3" t="s">
        <v>565</v>
      </c>
      <c r="E48" s="3" t="s">
        <v>566</v>
      </c>
      <c r="F48" s="3" t="s">
        <v>566</v>
      </c>
      <c r="G48" s="3" t="s">
        <v>565</v>
      </c>
      <c r="H48" s="2" t="s">
        <v>62</v>
      </c>
      <c r="I48" s="13" t="s">
        <v>40</v>
      </c>
      <c r="J48" s="2" t="s">
        <v>20</v>
      </c>
      <c r="K48" s="7">
        <v>0.45098039215686275</v>
      </c>
      <c r="L48" s="7">
        <v>0.3235294117647059</v>
      </c>
      <c r="M48" s="6">
        <v>8.4270365E-2</v>
      </c>
      <c r="N48" s="5">
        <v>0.42561205273069702</v>
      </c>
      <c r="O48" s="5">
        <v>0.390350877192982</v>
      </c>
      <c r="P48" s="6">
        <v>0.118600822394519</v>
      </c>
      <c r="Q48" s="3" t="str">
        <f t="shared" si="0"/>
        <v>No</v>
      </c>
    </row>
    <row r="49" spans="1:17">
      <c r="A49" s="2" t="s">
        <v>7</v>
      </c>
      <c r="B49" s="2" t="s">
        <v>316</v>
      </c>
      <c r="C49" s="4" t="s">
        <v>473</v>
      </c>
      <c r="D49" s="3" t="s">
        <v>565</v>
      </c>
      <c r="E49" s="3" t="s">
        <v>566</v>
      </c>
      <c r="F49" s="3" t="s">
        <v>565</v>
      </c>
      <c r="G49" s="3" t="s">
        <v>566</v>
      </c>
      <c r="H49" s="2" t="s">
        <v>101</v>
      </c>
      <c r="I49" s="13" t="s">
        <v>40</v>
      </c>
      <c r="J49" s="2" t="s">
        <v>20</v>
      </c>
      <c r="K49" s="5">
        <v>0.14705882352941177</v>
      </c>
      <c r="L49" s="5">
        <v>6.8627450980392163E-2</v>
      </c>
      <c r="M49" s="6">
        <v>0.112487696</v>
      </c>
      <c r="N49" s="5">
        <v>0.12522851919561201</v>
      </c>
      <c r="O49" s="5">
        <v>0.102754237288136</v>
      </c>
      <c r="P49" s="6">
        <v>0.12523684829093501</v>
      </c>
      <c r="Q49" s="3" t="str">
        <f t="shared" si="0"/>
        <v>No</v>
      </c>
    </row>
    <row r="50" spans="1:17">
      <c r="A50" s="2" t="s">
        <v>97</v>
      </c>
      <c r="B50" s="2" t="s">
        <v>323</v>
      </c>
      <c r="C50" s="4" t="s">
        <v>354</v>
      </c>
      <c r="D50" s="3" t="s">
        <v>567</v>
      </c>
      <c r="E50" s="3" t="s">
        <v>568</v>
      </c>
      <c r="F50" s="3" t="s">
        <v>567</v>
      </c>
      <c r="G50" s="3" t="s">
        <v>568</v>
      </c>
      <c r="H50" s="2" t="s">
        <v>192</v>
      </c>
      <c r="I50" s="13" t="s">
        <v>25</v>
      </c>
      <c r="J50" s="2" t="s">
        <v>560</v>
      </c>
      <c r="K50" s="5">
        <v>3.9215686274509803E-2</v>
      </c>
      <c r="L50" s="5">
        <v>0</v>
      </c>
      <c r="M50" s="6">
        <v>0.124015044</v>
      </c>
      <c r="N50" s="5">
        <v>1.1009174311926599E-2</v>
      </c>
      <c r="O50" s="5">
        <v>4.33839479392625E-3</v>
      </c>
      <c r="P50" s="6">
        <v>0.12974838086010199</v>
      </c>
      <c r="Q50" s="3" t="str">
        <f t="shared" si="0"/>
        <v>No</v>
      </c>
    </row>
    <row r="51" spans="1:17">
      <c r="A51" s="2" t="s">
        <v>265</v>
      </c>
      <c r="B51" s="2" t="s">
        <v>313</v>
      </c>
      <c r="C51" s="4" t="s">
        <v>516</v>
      </c>
      <c r="D51" s="3" t="s">
        <v>567</v>
      </c>
      <c r="E51" s="3" t="s">
        <v>568</v>
      </c>
      <c r="F51" s="3" t="s">
        <v>567</v>
      </c>
      <c r="G51" s="3" t="s">
        <v>568</v>
      </c>
      <c r="H51" s="2" t="s">
        <v>266</v>
      </c>
      <c r="I51" s="13" t="s">
        <v>40</v>
      </c>
      <c r="J51" s="2" t="s">
        <v>20</v>
      </c>
      <c r="K51" s="5">
        <v>9.8039215686274508E-3</v>
      </c>
      <c r="L51" s="5">
        <v>4.4444444444444446E-2</v>
      </c>
      <c r="M51" s="6">
        <v>0.188000906</v>
      </c>
      <c r="N51" s="5">
        <v>2.4058577405857699E-2</v>
      </c>
      <c r="O51" s="5">
        <v>3.6117381489841997E-2</v>
      </c>
      <c r="P51" s="6">
        <v>0.13407022885689501</v>
      </c>
      <c r="Q51" s="3" t="str">
        <f t="shared" si="0"/>
        <v>Yes</v>
      </c>
    </row>
    <row r="52" spans="1:17">
      <c r="A52" s="2" t="s">
        <v>92</v>
      </c>
      <c r="B52" s="2" t="s">
        <v>319</v>
      </c>
      <c r="C52" s="4" t="s">
        <v>495</v>
      </c>
      <c r="D52" s="3" t="s">
        <v>568</v>
      </c>
      <c r="E52" s="3" t="s">
        <v>567</v>
      </c>
      <c r="F52" s="3" t="s">
        <v>568</v>
      </c>
      <c r="G52" s="3" t="s">
        <v>567</v>
      </c>
      <c r="H52" s="2" t="s">
        <v>161</v>
      </c>
      <c r="I52" s="13" t="s">
        <v>29</v>
      </c>
      <c r="J52" s="2" t="s">
        <v>20</v>
      </c>
      <c r="K52" s="5">
        <v>6.8627450980392163E-2</v>
      </c>
      <c r="L52" s="5">
        <v>0</v>
      </c>
      <c r="M52" s="6">
        <v>1.5181340999999999E-2</v>
      </c>
      <c r="N52" s="5">
        <v>3.2906764168190099E-2</v>
      </c>
      <c r="O52" s="5">
        <v>2.1231422505307899E-2</v>
      </c>
      <c r="P52" s="6">
        <v>0.13443259975473401</v>
      </c>
      <c r="Q52" s="3" t="str">
        <f t="shared" si="0"/>
        <v>No</v>
      </c>
    </row>
    <row r="53" spans="1:17">
      <c r="A53" s="2" t="s">
        <v>267</v>
      </c>
      <c r="B53" s="2" t="s">
        <v>315</v>
      </c>
      <c r="C53" s="4" t="s">
        <v>543</v>
      </c>
      <c r="D53" s="3" t="s">
        <v>567</v>
      </c>
      <c r="E53" s="3" t="s">
        <v>568</v>
      </c>
      <c r="F53" s="3" t="s">
        <v>567</v>
      </c>
      <c r="G53" s="3" t="s">
        <v>568</v>
      </c>
      <c r="H53" s="2" t="s">
        <v>268</v>
      </c>
      <c r="I53" s="13" t="s">
        <v>40</v>
      </c>
      <c r="J53" s="2" t="s">
        <v>20</v>
      </c>
      <c r="K53" s="5">
        <v>9.8039215686274508E-3</v>
      </c>
      <c r="L53" s="5">
        <v>4.4444444444444446E-2</v>
      </c>
      <c r="M53" s="6">
        <v>0.188000906</v>
      </c>
      <c r="N53" s="5">
        <v>1.0989010989011E-2</v>
      </c>
      <c r="O53" s="5">
        <v>1.91897654584222E-2</v>
      </c>
      <c r="P53" s="6">
        <v>0.14208814395399899</v>
      </c>
      <c r="Q53" s="3" t="str">
        <f t="shared" si="0"/>
        <v>Yes</v>
      </c>
    </row>
    <row r="54" spans="1:17">
      <c r="A54" s="2" t="s">
        <v>78</v>
      </c>
      <c r="B54" s="2" t="s">
        <v>315</v>
      </c>
      <c r="C54" s="4" t="s">
        <v>364</v>
      </c>
      <c r="D54" s="3" t="s">
        <v>565</v>
      </c>
      <c r="E54" s="3" t="s">
        <v>566</v>
      </c>
      <c r="F54" s="3" t="s">
        <v>565</v>
      </c>
      <c r="G54" s="3" t="s">
        <v>566</v>
      </c>
      <c r="H54" s="2" t="s">
        <v>77</v>
      </c>
      <c r="I54" s="13" t="s">
        <v>25</v>
      </c>
      <c r="J54" s="2" t="s">
        <v>560</v>
      </c>
      <c r="K54" s="5">
        <v>0.31372549019607843</v>
      </c>
      <c r="L54" s="5">
        <v>0.53333333333333333</v>
      </c>
      <c r="M54" s="6">
        <v>3.234266E-3</v>
      </c>
      <c r="N54" s="5">
        <v>0.43177570093457901</v>
      </c>
      <c r="O54" s="5">
        <v>0.46436285097192198</v>
      </c>
      <c r="P54" s="6">
        <v>0.148770588054464</v>
      </c>
      <c r="Q54" s="3" t="str">
        <f t="shared" si="0"/>
        <v>Yes</v>
      </c>
    </row>
    <row r="55" spans="1:17">
      <c r="A55" s="2" t="s">
        <v>8</v>
      </c>
      <c r="B55" s="2" t="s">
        <v>324</v>
      </c>
      <c r="C55" s="4" t="s">
        <v>356</v>
      </c>
      <c r="D55" s="3" t="s">
        <v>567</v>
      </c>
      <c r="E55" s="3" t="s">
        <v>568</v>
      </c>
      <c r="F55" s="3" t="s">
        <v>567</v>
      </c>
      <c r="G55" s="3" t="s">
        <v>568</v>
      </c>
      <c r="H55" s="2" t="s">
        <v>262</v>
      </c>
      <c r="I55" s="13" t="s">
        <v>40</v>
      </c>
      <c r="J55" s="2" t="s">
        <v>20</v>
      </c>
      <c r="K55" s="5">
        <v>0</v>
      </c>
      <c r="L55" s="5">
        <v>2.2222222222222223E-2</v>
      </c>
      <c r="M55" s="6">
        <v>0.21842277500000001</v>
      </c>
      <c r="N55" s="5">
        <v>1.8348623853210999E-3</v>
      </c>
      <c r="O55" s="5">
        <v>6.5217391304347797E-3</v>
      </c>
      <c r="P55" s="6">
        <v>0.15307547075300099</v>
      </c>
      <c r="Q55" s="3" t="str">
        <f t="shared" si="0"/>
        <v>Yes</v>
      </c>
    </row>
    <row r="56" spans="1:17">
      <c r="A56" s="2" t="s">
        <v>142</v>
      </c>
      <c r="B56" s="2" t="s">
        <v>313</v>
      </c>
      <c r="C56" s="4" t="s">
        <v>384</v>
      </c>
      <c r="D56" s="3" t="s">
        <v>568</v>
      </c>
      <c r="E56" s="3" t="s">
        <v>567</v>
      </c>
      <c r="F56" s="3" t="s">
        <v>568</v>
      </c>
      <c r="G56" s="3" t="s">
        <v>567</v>
      </c>
      <c r="H56" s="2" t="s">
        <v>262</v>
      </c>
      <c r="I56" s="13" t="s">
        <v>40</v>
      </c>
      <c r="J56" s="2" t="s">
        <v>20</v>
      </c>
      <c r="K56" s="5">
        <v>3.9215686274509803E-2</v>
      </c>
      <c r="L56" s="5">
        <v>0</v>
      </c>
      <c r="M56" s="6">
        <v>0.124015044</v>
      </c>
      <c r="N56" s="5">
        <v>2.4816176470588199E-2</v>
      </c>
      <c r="O56" s="5">
        <v>1.49253731343284E-2</v>
      </c>
      <c r="P56" s="6">
        <v>0.153651183632114</v>
      </c>
      <c r="Q56" s="3" t="str">
        <f t="shared" si="0"/>
        <v>No</v>
      </c>
    </row>
    <row r="57" spans="1:17">
      <c r="A57" s="2" t="s">
        <v>78</v>
      </c>
      <c r="B57" s="2" t="s">
        <v>315</v>
      </c>
      <c r="C57" s="4" t="s">
        <v>362</v>
      </c>
      <c r="D57" s="3" t="s">
        <v>565</v>
      </c>
      <c r="E57" s="3" t="s">
        <v>566</v>
      </c>
      <c r="F57" s="3" t="s">
        <v>565</v>
      </c>
      <c r="G57" s="3" t="s">
        <v>566</v>
      </c>
      <c r="H57" s="2" t="s">
        <v>242</v>
      </c>
      <c r="I57" s="13" t="s">
        <v>25</v>
      </c>
      <c r="J57" s="2" t="s">
        <v>559</v>
      </c>
      <c r="K57" s="5">
        <v>0.19607843137254902</v>
      </c>
      <c r="L57" s="5">
        <v>0.16666666666666666</v>
      </c>
      <c r="M57" s="6">
        <v>0.70862416399999995</v>
      </c>
      <c r="N57" s="5">
        <v>0.204963235294118</v>
      </c>
      <c r="O57" s="5">
        <v>0.17948717948717899</v>
      </c>
      <c r="P57" s="6">
        <v>0.15812250655332599</v>
      </c>
      <c r="Q57" s="3" t="str">
        <f t="shared" si="0"/>
        <v>No</v>
      </c>
    </row>
    <row r="58" spans="1:17">
      <c r="A58" s="2" t="s">
        <v>13</v>
      </c>
      <c r="B58" s="2" t="s">
        <v>310</v>
      </c>
      <c r="C58" s="4" t="s">
        <v>372</v>
      </c>
      <c r="D58" s="3" t="s">
        <v>565</v>
      </c>
      <c r="E58" s="3" t="s">
        <v>566</v>
      </c>
      <c r="F58" s="3" t="s">
        <v>565</v>
      </c>
      <c r="G58" s="3" t="s">
        <v>566</v>
      </c>
      <c r="H58" s="2" t="s">
        <v>81</v>
      </c>
      <c r="I58" s="13" t="s">
        <v>29</v>
      </c>
      <c r="J58" s="2" t="s">
        <v>20</v>
      </c>
      <c r="K58" s="5">
        <v>0.5490196078431373</v>
      </c>
      <c r="L58" s="5">
        <v>0.4</v>
      </c>
      <c r="M58" s="6">
        <v>4.3659712000000003E-2</v>
      </c>
      <c r="N58" s="5">
        <v>0.47784200385356501</v>
      </c>
      <c r="O58" s="5">
        <v>0.44485294117647101</v>
      </c>
      <c r="P58" s="6">
        <v>0.15964196205483899</v>
      </c>
      <c r="Q58" s="3" t="str">
        <f t="shared" si="0"/>
        <v>No</v>
      </c>
    </row>
    <row r="59" spans="1:17">
      <c r="A59" s="2" t="s">
        <v>131</v>
      </c>
      <c r="B59" s="2" t="s">
        <v>322</v>
      </c>
      <c r="C59" s="4" t="s">
        <v>497</v>
      </c>
      <c r="D59" s="3" t="s">
        <v>565</v>
      </c>
      <c r="E59" s="3" t="s">
        <v>566</v>
      </c>
      <c r="F59" s="3" t="s">
        <v>565</v>
      </c>
      <c r="G59" s="3" t="s">
        <v>566</v>
      </c>
      <c r="H59" s="2" t="s">
        <v>130</v>
      </c>
      <c r="I59" s="13" t="s">
        <v>19</v>
      </c>
      <c r="J59" s="2" t="s">
        <v>20</v>
      </c>
      <c r="K59" s="5">
        <v>0.24509803921568626</v>
      </c>
      <c r="L59" s="5">
        <v>0.44117647058823528</v>
      </c>
      <c r="M59" s="6">
        <v>4.9006420000000002E-3</v>
      </c>
      <c r="N59" s="5">
        <v>0.33951762523191098</v>
      </c>
      <c r="O59" s="5">
        <v>0.37017167381974198</v>
      </c>
      <c r="P59" s="6">
        <v>0.16058031512226001</v>
      </c>
      <c r="Q59" s="3" t="str">
        <f t="shared" si="0"/>
        <v>Yes</v>
      </c>
    </row>
    <row r="60" spans="1:17">
      <c r="A60" s="2" t="s">
        <v>0</v>
      </c>
      <c r="B60" s="2" t="s">
        <v>310</v>
      </c>
      <c r="C60" s="4" t="s">
        <v>387</v>
      </c>
      <c r="D60" s="3" t="s">
        <v>567</v>
      </c>
      <c r="E60" s="3" t="s">
        <v>568</v>
      </c>
      <c r="F60" s="3" t="s">
        <v>567</v>
      </c>
      <c r="G60" s="3" t="s">
        <v>568</v>
      </c>
      <c r="H60" s="2" t="s">
        <v>230</v>
      </c>
      <c r="I60" s="13" t="s">
        <v>40</v>
      </c>
      <c r="J60" s="2" t="s">
        <v>20</v>
      </c>
      <c r="K60" s="5">
        <v>0</v>
      </c>
      <c r="L60" s="5">
        <v>2.2222222222222223E-2</v>
      </c>
      <c r="M60" s="6">
        <v>0.21842277500000001</v>
      </c>
      <c r="N60" s="5">
        <v>1.9408502772643301E-2</v>
      </c>
      <c r="O60" s="5">
        <v>2.8846153846153799E-2</v>
      </c>
      <c r="P60" s="6">
        <v>0.18805757593383801</v>
      </c>
      <c r="Q60" s="3" t="str">
        <f t="shared" si="0"/>
        <v>Yes</v>
      </c>
    </row>
    <row r="61" spans="1:17">
      <c r="A61" s="2" t="s">
        <v>8</v>
      </c>
      <c r="B61" s="2" t="s">
        <v>324</v>
      </c>
      <c r="C61" s="4" t="s">
        <v>355</v>
      </c>
      <c r="D61" s="3" t="s">
        <v>568</v>
      </c>
      <c r="E61" s="3" t="s">
        <v>567</v>
      </c>
      <c r="F61" s="3" t="s">
        <v>568</v>
      </c>
      <c r="G61" s="3" t="s">
        <v>567</v>
      </c>
      <c r="H61" s="2" t="s">
        <v>262</v>
      </c>
      <c r="I61" s="13" t="s">
        <v>29</v>
      </c>
      <c r="J61" s="2" t="s">
        <v>20</v>
      </c>
      <c r="K61" s="5">
        <v>0</v>
      </c>
      <c r="L61" s="5">
        <v>2.2222222222222223E-2</v>
      </c>
      <c r="M61" s="6">
        <v>0.21842277500000001</v>
      </c>
      <c r="N61" s="5">
        <v>9.3283582089552204E-4</v>
      </c>
      <c r="O61" s="5">
        <v>4.29184549356223E-3</v>
      </c>
      <c r="P61" s="6">
        <v>0.19018512120402201</v>
      </c>
      <c r="Q61" s="3" t="str">
        <f t="shared" si="0"/>
        <v>Yes</v>
      </c>
    </row>
    <row r="62" spans="1:17">
      <c r="A62" s="2" t="s">
        <v>197</v>
      </c>
      <c r="B62" s="2" t="s">
        <v>321</v>
      </c>
      <c r="C62" s="4" t="s">
        <v>436</v>
      </c>
      <c r="D62" s="3" t="s">
        <v>568</v>
      </c>
      <c r="E62" s="3" t="s">
        <v>567</v>
      </c>
      <c r="F62" s="3" t="s">
        <v>568</v>
      </c>
      <c r="G62" s="3" t="s">
        <v>567</v>
      </c>
      <c r="H62" s="2" t="s">
        <v>196</v>
      </c>
      <c r="I62" s="13" t="s">
        <v>25</v>
      </c>
      <c r="J62" s="2" t="s">
        <v>559</v>
      </c>
      <c r="K62" s="5">
        <v>4.9019607843137254E-2</v>
      </c>
      <c r="L62" s="5">
        <v>0</v>
      </c>
      <c r="M62" s="6">
        <v>6.1673736E-2</v>
      </c>
      <c r="N62" s="5">
        <v>2.42537313432836E-2</v>
      </c>
      <c r="O62" s="5">
        <v>1.53172866520788E-2</v>
      </c>
      <c r="P62" s="6">
        <v>0.199563411140988</v>
      </c>
      <c r="Q62" s="3" t="str">
        <f t="shared" si="0"/>
        <v>No</v>
      </c>
    </row>
    <row r="63" spans="1:17">
      <c r="A63" s="2" t="s">
        <v>39</v>
      </c>
      <c r="B63" s="2" t="s">
        <v>323</v>
      </c>
      <c r="C63" s="4" t="s">
        <v>508</v>
      </c>
      <c r="D63" s="3" t="s">
        <v>566</v>
      </c>
      <c r="E63" s="3" t="s">
        <v>565</v>
      </c>
      <c r="F63" s="3" t="s">
        <v>566</v>
      </c>
      <c r="G63" s="3" t="s">
        <v>565</v>
      </c>
      <c r="H63" s="2" t="s">
        <v>165</v>
      </c>
      <c r="I63" s="13" t="s">
        <v>40</v>
      </c>
      <c r="J63" s="2" t="s">
        <v>20</v>
      </c>
      <c r="K63" s="5">
        <v>0</v>
      </c>
      <c r="L63" s="5">
        <v>5.8823529411764705E-2</v>
      </c>
      <c r="M63" s="6">
        <v>2.8975292999999999E-2</v>
      </c>
      <c r="N63" s="5">
        <v>2.6703499079189699E-2</v>
      </c>
      <c r="O63" s="5">
        <v>3.6997885835095098E-2</v>
      </c>
      <c r="P63" s="6">
        <v>0.203754288435119</v>
      </c>
      <c r="Q63" s="3" t="str">
        <f t="shared" si="0"/>
        <v>Yes</v>
      </c>
    </row>
    <row r="64" spans="1:17">
      <c r="A64" s="2" t="s">
        <v>73</v>
      </c>
      <c r="B64" s="2" t="s">
        <v>321</v>
      </c>
      <c r="C64" s="4" t="s">
        <v>392</v>
      </c>
      <c r="D64" s="3" t="s">
        <v>565</v>
      </c>
      <c r="E64" s="3" t="s">
        <v>568</v>
      </c>
      <c r="F64" s="3" t="s">
        <v>568</v>
      </c>
      <c r="G64" s="3" t="s">
        <v>565</v>
      </c>
      <c r="H64" s="2" t="s">
        <v>72</v>
      </c>
      <c r="I64" s="13" t="s">
        <v>25</v>
      </c>
      <c r="J64" s="2" t="s">
        <v>560</v>
      </c>
      <c r="K64" s="7">
        <v>0.30392156862745096</v>
      </c>
      <c r="L64" s="7">
        <v>0.5</v>
      </c>
      <c r="M64" s="6">
        <v>6.4990539999999998E-3</v>
      </c>
      <c r="N64" s="5">
        <v>0.47597042513863203</v>
      </c>
      <c r="O64" s="5">
        <v>0.447084233261339</v>
      </c>
      <c r="P64" s="6">
        <v>0.20875579173852801</v>
      </c>
      <c r="Q64" s="3" t="str">
        <f t="shared" si="0"/>
        <v>No</v>
      </c>
    </row>
    <row r="65" spans="1:17">
      <c r="A65" s="2" t="s">
        <v>64</v>
      </c>
      <c r="B65" s="2" t="s">
        <v>314</v>
      </c>
      <c r="C65" s="4" t="s">
        <v>449</v>
      </c>
      <c r="D65" s="3" t="s">
        <v>567</v>
      </c>
      <c r="E65" s="3" t="s">
        <v>568</v>
      </c>
      <c r="F65" s="3" t="s">
        <v>567</v>
      </c>
      <c r="G65" s="3" t="s">
        <v>568</v>
      </c>
      <c r="H65" s="2" t="s">
        <v>262</v>
      </c>
      <c r="I65" s="13" t="s">
        <v>25</v>
      </c>
      <c r="J65" s="2" t="s">
        <v>559</v>
      </c>
      <c r="K65" s="5">
        <v>0</v>
      </c>
      <c r="L65" s="5">
        <v>5.5555555555555552E-2</v>
      </c>
      <c r="M65" s="6">
        <v>2.1302228999999999E-2</v>
      </c>
      <c r="N65" s="5">
        <v>1.6574585635359101E-2</v>
      </c>
      <c r="O65" s="5">
        <v>2.4520255863539401E-2</v>
      </c>
      <c r="P65" s="6">
        <v>0.21042671820891201</v>
      </c>
      <c r="Q65" s="3" t="str">
        <f t="shared" si="0"/>
        <v>Yes</v>
      </c>
    </row>
    <row r="66" spans="1:17">
      <c r="A66" s="2" t="s">
        <v>164</v>
      </c>
      <c r="B66" s="2" t="s">
        <v>326</v>
      </c>
      <c r="C66" s="4" t="s">
        <v>539</v>
      </c>
      <c r="D66" s="3" t="s">
        <v>567</v>
      </c>
      <c r="E66" s="3" t="s">
        <v>565</v>
      </c>
      <c r="F66" s="3" t="s">
        <v>567</v>
      </c>
      <c r="G66" s="3" t="s">
        <v>565</v>
      </c>
      <c r="H66" s="2" t="s">
        <v>262</v>
      </c>
      <c r="I66" s="13" t="s">
        <v>32</v>
      </c>
      <c r="J66" s="2" t="s">
        <v>20</v>
      </c>
      <c r="K66" s="5">
        <v>0</v>
      </c>
      <c r="L66" s="5">
        <v>4.4444444444444446E-2</v>
      </c>
      <c r="M66" s="6">
        <v>4.6567663000000002E-2</v>
      </c>
      <c r="N66" s="5">
        <v>1.7463235294117599E-2</v>
      </c>
      <c r="O66" s="5">
        <v>2.5586353944562899E-2</v>
      </c>
      <c r="P66" s="6">
        <v>0.219146871921129</v>
      </c>
      <c r="Q66" s="3" t="str">
        <f t="shared" si="0"/>
        <v>Yes</v>
      </c>
    </row>
    <row r="67" spans="1:17">
      <c r="A67" s="2" t="s">
        <v>232</v>
      </c>
      <c r="B67" s="2" t="s">
        <v>319</v>
      </c>
      <c r="C67" s="4" t="s">
        <v>499</v>
      </c>
      <c r="D67" s="3" t="s">
        <v>567</v>
      </c>
      <c r="E67" s="3" t="s">
        <v>568</v>
      </c>
      <c r="F67" s="3" t="s">
        <v>567</v>
      </c>
      <c r="G67" s="3" t="s">
        <v>568</v>
      </c>
      <c r="H67" s="2" t="s">
        <v>231</v>
      </c>
      <c r="I67" s="13" t="s">
        <v>25</v>
      </c>
      <c r="J67" s="2" t="s">
        <v>559</v>
      </c>
      <c r="K67" s="5">
        <v>3.9215686274509803E-2</v>
      </c>
      <c r="L67" s="5">
        <v>0</v>
      </c>
      <c r="M67" s="6">
        <v>0.124015044</v>
      </c>
      <c r="N67" s="5">
        <v>2.5830258302582999E-2</v>
      </c>
      <c r="O67" s="5">
        <v>1.7057569296375301E-2</v>
      </c>
      <c r="P67" s="6">
        <v>0.221318245274438</v>
      </c>
      <c r="Q67" s="3" t="str">
        <f t="shared" si="0"/>
        <v>No</v>
      </c>
    </row>
    <row r="68" spans="1:17">
      <c r="A68" s="2" t="s">
        <v>78</v>
      </c>
      <c r="B68" s="2" t="s">
        <v>315</v>
      </c>
      <c r="C68" s="4" t="s">
        <v>352</v>
      </c>
      <c r="D68" s="3" t="s">
        <v>565</v>
      </c>
      <c r="E68" s="3" t="s">
        <v>566</v>
      </c>
      <c r="F68" s="3" t="s">
        <v>565</v>
      </c>
      <c r="G68" s="3" t="s">
        <v>566</v>
      </c>
      <c r="H68" s="2" t="s">
        <v>160</v>
      </c>
      <c r="I68" s="13" t="s">
        <v>19</v>
      </c>
      <c r="J68" s="2" t="s">
        <v>20</v>
      </c>
      <c r="K68" s="5">
        <v>3.9215686274509803E-2</v>
      </c>
      <c r="L68" s="5">
        <v>0</v>
      </c>
      <c r="M68" s="6">
        <v>0.124015044</v>
      </c>
      <c r="N68" s="5">
        <v>1.0989010989011E-2</v>
      </c>
      <c r="O68" s="5">
        <v>5.3078556263269601E-3</v>
      </c>
      <c r="P68" s="6">
        <v>0.22221876070299601</v>
      </c>
      <c r="Q68" s="3" t="str">
        <f t="shared" si="0"/>
        <v>No</v>
      </c>
    </row>
    <row r="69" spans="1:17">
      <c r="A69" s="2" t="s">
        <v>84</v>
      </c>
      <c r="B69" s="2" t="s">
        <v>314</v>
      </c>
      <c r="C69" s="4" t="s">
        <v>420</v>
      </c>
      <c r="D69" s="3" t="s">
        <v>566</v>
      </c>
      <c r="E69" s="3" t="s">
        <v>568</v>
      </c>
      <c r="F69" s="3" t="s">
        <v>566</v>
      </c>
      <c r="G69" s="3" t="s">
        <v>568</v>
      </c>
      <c r="H69" s="2" t="s">
        <v>129</v>
      </c>
      <c r="I69" s="13" t="s">
        <v>29</v>
      </c>
      <c r="J69" s="2" t="s">
        <v>20</v>
      </c>
      <c r="K69" s="5">
        <v>3.9215686274509803E-2</v>
      </c>
      <c r="L69" s="5">
        <v>0.10784313725490197</v>
      </c>
      <c r="M69" s="6">
        <v>0.104869641</v>
      </c>
      <c r="N69" s="5">
        <v>6.3985374771480794E-2</v>
      </c>
      <c r="O69" s="5">
        <v>7.7991452991453006E-2</v>
      </c>
      <c r="P69" s="6">
        <v>0.224335976144309</v>
      </c>
      <c r="Q69" s="3" t="str">
        <f t="shared" ref="Q69:Q132" si="1">IF(O69&gt;N69,"Yes","No")</f>
        <v>Yes</v>
      </c>
    </row>
    <row r="70" spans="1:17">
      <c r="A70" s="2" t="s">
        <v>52</v>
      </c>
      <c r="B70" s="2" t="s">
        <v>317</v>
      </c>
      <c r="C70" s="4" t="s">
        <v>357</v>
      </c>
      <c r="D70" s="3" t="s">
        <v>567</v>
      </c>
      <c r="E70" s="3" t="s">
        <v>568</v>
      </c>
      <c r="F70" s="3" t="s">
        <v>567</v>
      </c>
      <c r="G70" s="3" t="s">
        <v>568</v>
      </c>
      <c r="H70" s="2" t="s">
        <v>262</v>
      </c>
      <c r="I70" s="13" t="s">
        <v>29</v>
      </c>
      <c r="J70" s="2" t="s">
        <v>20</v>
      </c>
      <c r="K70" s="5">
        <v>1.9607843137254902E-2</v>
      </c>
      <c r="L70" s="5">
        <v>0</v>
      </c>
      <c r="M70" s="6">
        <v>0.49934555000000003</v>
      </c>
      <c r="N70" s="5">
        <v>4.68164794007491E-3</v>
      </c>
      <c r="O70" s="5">
        <v>1.07758620689655E-3</v>
      </c>
      <c r="P70" s="6">
        <v>0.22496206775246</v>
      </c>
      <c r="Q70" s="3" t="str">
        <f t="shared" si="1"/>
        <v>No</v>
      </c>
    </row>
    <row r="71" spans="1:17">
      <c r="A71" s="2" t="s">
        <v>7</v>
      </c>
      <c r="B71" s="2" t="s">
        <v>316</v>
      </c>
      <c r="C71" s="4" t="s">
        <v>472</v>
      </c>
      <c r="D71" s="3" t="s">
        <v>567</v>
      </c>
      <c r="E71" s="3" t="s">
        <v>568</v>
      </c>
      <c r="F71" s="3" t="s">
        <v>567</v>
      </c>
      <c r="G71" s="3" t="s">
        <v>568</v>
      </c>
      <c r="H71" s="2" t="s">
        <v>156</v>
      </c>
      <c r="I71" s="13" t="s">
        <v>19</v>
      </c>
      <c r="J71" s="2" t="s">
        <v>20</v>
      </c>
      <c r="K71" s="5">
        <v>9.8039215686274508E-3</v>
      </c>
      <c r="L71" s="5">
        <v>5.5555555555555552E-2</v>
      </c>
      <c r="M71" s="6">
        <v>0.100340586</v>
      </c>
      <c r="N71" s="5">
        <v>4.93601462522852E-2</v>
      </c>
      <c r="O71" s="5">
        <v>3.8135593220338999E-2</v>
      </c>
      <c r="P71" s="6">
        <v>0.23537865647763101</v>
      </c>
      <c r="Q71" s="3" t="str">
        <f t="shared" si="1"/>
        <v>No</v>
      </c>
    </row>
    <row r="72" spans="1:17">
      <c r="A72" s="2" t="s">
        <v>92</v>
      </c>
      <c r="B72" s="2" t="s">
        <v>319</v>
      </c>
      <c r="C72" s="4" t="s">
        <v>491</v>
      </c>
      <c r="D72" s="3" t="s">
        <v>568</v>
      </c>
      <c r="E72" s="3" t="s">
        <v>567</v>
      </c>
      <c r="F72" s="3" t="s">
        <v>568</v>
      </c>
      <c r="G72" s="3" t="s">
        <v>567</v>
      </c>
      <c r="H72" s="2" t="s">
        <v>211</v>
      </c>
      <c r="I72" s="13" t="s">
        <v>25</v>
      </c>
      <c r="J72" s="2" t="s">
        <v>559</v>
      </c>
      <c r="K72" s="5">
        <v>9.8039215686274508E-3</v>
      </c>
      <c r="L72" s="5">
        <v>6.6666666666666666E-2</v>
      </c>
      <c r="M72" s="6">
        <v>5.2350918000000003E-2</v>
      </c>
      <c r="N72" s="5">
        <v>1.9230769230769201E-2</v>
      </c>
      <c r="O72" s="5">
        <v>2.7659574468085101E-2</v>
      </c>
      <c r="P72" s="6">
        <v>0.23712063697473301</v>
      </c>
      <c r="Q72" s="3" t="str">
        <f t="shared" si="1"/>
        <v>Yes</v>
      </c>
    </row>
    <row r="73" spans="1:17">
      <c r="A73" s="2" t="s">
        <v>27</v>
      </c>
      <c r="B73" s="2" t="s">
        <v>315</v>
      </c>
      <c r="C73" s="4" t="s">
        <v>435</v>
      </c>
      <c r="D73" s="3" t="s">
        <v>566</v>
      </c>
      <c r="E73" s="3" t="s">
        <v>565</v>
      </c>
      <c r="F73" s="3" t="s">
        <v>566</v>
      </c>
      <c r="G73" s="3" t="s">
        <v>565</v>
      </c>
      <c r="H73" s="2" t="s">
        <v>26</v>
      </c>
      <c r="I73" s="13" t="s">
        <v>25</v>
      </c>
      <c r="J73" s="2" t="s">
        <v>560</v>
      </c>
      <c r="K73" s="5">
        <v>0</v>
      </c>
      <c r="L73" s="5">
        <v>5.5555555555555552E-2</v>
      </c>
      <c r="M73" s="6">
        <v>2.1302228999999999E-2</v>
      </c>
      <c r="N73" s="5">
        <v>1.9662921348314599E-2</v>
      </c>
      <c r="O73" s="5">
        <v>2.7718550106609799E-2</v>
      </c>
      <c r="P73" s="6">
        <v>0.240701666037061</v>
      </c>
      <c r="Q73" s="3" t="str">
        <f t="shared" si="1"/>
        <v>Yes</v>
      </c>
    </row>
    <row r="74" spans="1:17">
      <c r="A74" s="2" t="s">
        <v>39</v>
      </c>
      <c r="B74" s="2" t="s">
        <v>323</v>
      </c>
      <c r="C74" s="4" t="s">
        <v>507</v>
      </c>
      <c r="D74" s="3" t="s">
        <v>568</v>
      </c>
      <c r="E74" s="3" t="s">
        <v>565</v>
      </c>
      <c r="F74" s="3" t="s">
        <v>568</v>
      </c>
      <c r="G74" s="3" t="s">
        <v>565</v>
      </c>
      <c r="H74" s="2" t="s">
        <v>82</v>
      </c>
      <c r="I74" s="13" t="s">
        <v>19</v>
      </c>
      <c r="J74" s="2" t="s">
        <v>20</v>
      </c>
      <c r="K74" s="5">
        <v>1.9607843137254902E-2</v>
      </c>
      <c r="L74" s="5">
        <v>0</v>
      </c>
      <c r="M74" s="6">
        <v>0.49934555000000003</v>
      </c>
      <c r="N74" s="5">
        <v>7.3937153419593301E-3</v>
      </c>
      <c r="O74" s="5">
        <v>3.2397408207343399E-3</v>
      </c>
      <c r="P74" s="6">
        <v>0.24079674837402501</v>
      </c>
      <c r="Q74" s="3" t="str">
        <f t="shared" si="1"/>
        <v>No</v>
      </c>
    </row>
    <row r="75" spans="1:17">
      <c r="A75" s="2" t="s">
        <v>46</v>
      </c>
      <c r="B75" s="2" t="s">
        <v>314</v>
      </c>
      <c r="C75" s="4" t="s">
        <v>405</v>
      </c>
      <c r="D75" s="3" t="s">
        <v>576</v>
      </c>
      <c r="E75" s="3" t="s">
        <v>565</v>
      </c>
      <c r="F75" s="3" t="s">
        <v>576</v>
      </c>
      <c r="G75" s="3" t="s">
        <v>565</v>
      </c>
      <c r="H75" s="2" t="s">
        <v>45</v>
      </c>
      <c r="I75" s="13" t="s">
        <v>41</v>
      </c>
      <c r="J75" s="2" t="s">
        <v>20</v>
      </c>
      <c r="K75" s="5">
        <v>5.8823529411764705E-2</v>
      </c>
      <c r="L75" s="5">
        <v>0</v>
      </c>
      <c r="M75" s="6">
        <v>3.0624201E-2</v>
      </c>
      <c r="N75" s="5">
        <v>3.54477611940298E-2</v>
      </c>
      <c r="O75" s="5">
        <v>2.5641025641025599E-2</v>
      </c>
      <c r="P75" s="6">
        <v>0.24453434562463799</v>
      </c>
      <c r="Q75" s="3" t="str">
        <f t="shared" si="1"/>
        <v>No</v>
      </c>
    </row>
    <row r="76" spans="1:17">
      <c r="A76" s="2" t="s">
        <v>151</v>
      </c>
      <c r="B76" s="2" t="s">
        <v>310</v>
      </c>
      <c r="C76" s="4" t="s">
        <v>401</v>
      </c>
      <c r="D76" s="3" t="s">
        <v>566</v>
      </c>
      <c r="E76" s="3" t="s">
        <v>567</v>
      </c>
      <c r="F76" s="3" t="s">
        <v>566</v>
      </c>
      <c r="G76" s="3" t="s">
        <v>567</v>
      </c>
      <c r="H76" s="2" t="s">
        <v>150</v>
      </c>
      <c r="I76" s="13" t="s">
        <v>19</v>
      </c>
      <c r="J76" s="2" t="s">
        <v>20</v>
      </c>
      <c r="K76" s="5">
        <v>1.9607843137254902E-2</v>
      </c>
      <c r="L76" s="5">
        <v>9.8039215686274508E-2</v>
      </c>
      <c r="M76" s="6">
        <v>3.3146459000000003E-2</v>
      </c>
      <c r="N76" s="5">
        <v>6.0747663551401897E-2</v>
      </c>
      <c r="O76" s="5">
        <v>7.4468085106383003E-2</v>
      </c>
      <c r="P76" s="6">
        <v>0.245709697534921</v>
      </c>
      <c r="Q76" s="3" t="str">
        <f t="shared" si="1"/>
        <v>Yes</v>
      </c>
    </row>
    <row r="77" spans="1:17">
      <c r="A77" s="2" t="s">
        <v>8</v>
      </c>
      <c r="B77" s="2" t="s">
        <v>324</v>
      </c>
      <c r="C77" s="4" t="s">
        <v>441</v>
      </c>
      <c r="D77" s="3" t="s">
        <v>567</v>
      </c>
      <c r="E77" s="3" t="s">
        <v>565</v>
      </c>
      <c r="F77" s="3" t="s">
        <v>567</v>
      </c>
      <c r="G77" s="3" t="s">
        <v>565</v>
      </c>
      <c r="H77" s="2" t="s">
        <v>148</v>
      </c>
      <c r="I77" s="13" t="s">
        <v>25</v>
      </c>
      <c r="J77" s="2" t="s">
        <v>560</v>
      </c>
      <c r="K77" s="5">
        <v>0</v>
      </c>
      <c r="L77" s="5">
        <v>2.2222222222222223E-2</v>
      </c>
      <c r="M77" s="6">
        <v>0.21842277500000001</v>
      </c>
      <c r="N77" s="5">
        <v>7.3394495412843997E-3</v>
      </c>
      <c r="O77" s="5">
        <v>1.2820512820512799E-2</v>
      </c>
      <c r="P77" s="6">
        <v>0.26161610636582699</v>
      </c>
      <c r="Q77" s="3" t="str">
        <f t="shared" si="1"/>
        <v>Yes</v>
      </c>
    </row>
    <row r="78" spans="1:17">
      <c r="A78" s="2" t="s">
        <v>100</v>
      </c>
      <c r="B78" s="2" t="s">
        <v>322</v>
      </c>
      <c r="C78" s="4" t="s">
        <v>404</v>
      </c>
      <c r="D78" s="3" t="s">
        <v>567</v>
      </c>
      <c r="E78" s="3" t="s">
        <v>565</v>
      </c>
      <c r="F78" s="3" t="s">
        <v>567</v>
      </c>
      <c r="G78" s="3" t="s">
        <v>565</v>
      </c>
      <c r="H78" s="2" t="s">
        <v>99</v>
      </c>
      <c r="I78" s="13" t="s">
        <v>19</v>
      </c>
      <c r="J78" s="2" t="s">
        <v>20</v>
      </c>
      <c r="K78" s="5">
        <v>1.9607843137254902E-2</v>
      </c>
      <c r="L78" s="5">
        <v>7.8431372549019607E-2</v>
      </c>
      <c r="M78" s="6">
        <v>0.100718902</v>
      </c>
      <c r="N78" s="5">
        <v>4.5119705340699798E-2</v>
      </c>
      <c r="O78" s="5">
        <v>5.6989247311828001E-2</v>
      </c>
      <c r="P78" s="6">
        <v>0.26213117636120797</v>
      </c>
      <c r="Q78" s="3" t="str">
        <f t="shared" si="1"/>
        <v>Yes</v>
      </c>
    </row>
    <row r="79" spans="1:17">
      <c r="A79" s="2" t="s">
        <v>1</v>
      </c>
      <c r="B79" s="2" t="s">
        <v>322</v>
      </c>
      <c r="C79" s="4" t="s">
        <v>478</v>
      </c>
      <c r="D79" s="3" t="s">
        <v>565</v>
      </c>
      <c r="E79" s="3" t="s">
        <v>566</v>
      </c>
      <c r="F79" s="3" t="s">
        <v>565</v>
      </c>
      <c r="G79" s="3" t="s">
        <v>566</v>
      </c>
      <c r="H79" s="2" t="s">
        <v>168</v>
      </c>
      <c r="I79" s="13" t="s">
        <v>25</v>
      </c>
      <c r="J79" s="2" t="s">
        <v>560</v>
      </c>
      <c r="K79" s="5">
        <v>0</v>
      </c>
      <c r="L79" s="5">
        <v>3.3333333333333333E-2</v>
      </c>
      <c r="M79" s="6">
        <v>0.10116423300000001</v>
      </c>
      <c r="N79" s="5">
        <v>7.3394495412843997E-3</v>
      </c>
      <c r="O79" s="5">
        <v>1.27659574468085E-2</v>
      </c>
      <c r="P79" s="6">
        <v>0.26217927027231902</v>
      </c>
      <c r="Q79" s="3" t="str">
        <f t="shared" si="1"/>
        <v>Yes</v>
      </c>
    </row>
    <row r="80" spans="1:17">
      <c r="A80" s="2" t="s">
        <v>155</v>
      </c>
      <c r="B80" s="2" t="s">
        <v>328</v>
      </c>
      <c r="C80" s="4" t="s">
        <v>403</v>
      </c>
      <c r="D80" s="3" t="s">
        <v>577</v>
      </c>
      <c r="E80" s="3" t="s">
        <v>566</v>
      </c>
      <c r="F80" s="3" t="s">
        <v>577</v>
      </c>
      <c r="G80" s="3" t="s">
        <v>566</v>
      </c>
      <c r="H80" s="2" t="s">
        <v>154</v>
      </c>
      <c r="I80" s="13" t="s">
        <v>40</v>
      </c>
      <c r="J80" s="2" t="s">
        <v>20</v>
      </c>
      <c r="K80" s="5">
        <v>3.9215686274509803E-2</v>
      </c>
      <c r="L80" s="5">
        <v>0</v>
      </c>
      <c r="M80" s="6">
        <v>0.124015044</v>
      </c>
      <c r="N80" s="5">
        <v>2.5000000000000001E-2</v>
      </c>
      <c r="O80" s="5">
        <v>1.7021276595744698E-2</v>
      </c>
      <c r="P80" s="6">
        <v>0.27927095717771599</v>
      </c>
      <c r="Q80" s="3" t="str">
        <f t="shared" si="1"/>
        <v>No</v>
      </c>
    </row>
    <row r="81" spans="1:17">
      <c r="A81" s="2" t="s">
        <v>8</v>
      </c>
      <c r="B81" s="2" t="s">
        <v>324</v>
      </c>
      <c r="C81" s="4" t="s">
        <v>442</v>
      </c>
      <c r="D81" s="3" t="s">
        <v>565</v>
      </c>
      <c r="E81" s="3" t="s">
        <v>566</v>
      </c>
      <c r="F81" s="3" t="s">
        <v>565</v>
      </c>
      <c r="G81" s="3" t="s">
        <v>566</v>
      </c>
      <c r="H81" s="2" t="s">
        <v>112</v>
      </c>
      <c r="I81" s="13" t="s">
        <v>25</v>
      </c>
      <c r="J81" s="2" t="s">
        <v>559</v>
      </c>
      <c r="K81" s="5">
        <v>9.8039215686274508E-3</v>
      </c>
      <c r="L81" s="5">
        <v>4.4444444444444446E-2</v>
      </c>
      <c r="M81" s="6">
        <v>0.188000906</v>
      </c>
      <c r="N81" s="5">
        <v>1.2867647058823499E-2</v>
      </c>
      <c r="O81" s="5">
        <v>1.9148936170212801E-2</v>
      </c>
      <c r="P81" s="6">
        <v>0.28649878186800798</v>
      </c>
      <c r="Q81" s="3" t="str">
        <f t="shared" si="1"/>
        <v>Yes</v>
      </c>
    </row>
    <row r="82" spans="1:17">
      <c r="A82" s="2" t="s">
        <v>14</v>
      </c>
      <c r="B82" s="2" t="s">
        <v>321</v>
      </c>
      <c r="C82" s="4" t="s">
        <v>485</v>
      </c>
      <c r="D82" s="3" t="s">
        <v>565</v>
      </c>
      <c r="E82" s="3" t="s">
        <v>566</v>
      </c>
      <c r="F82" s="3" t="s">
        <v>565</v>
      </c>
      <c r="G82" s="3" t="s">
        <v>566</v>
      </c>
      <c r="H82" s="2" t="s">
        <v>225</v>
      </c>
      <c r="I82" s="13" t="s">
        <v>25</v>
      </c>
      <c r="J82" s="2" t="s">
        <v>559</v>
      </c>
      <c r="K82" s="5">
        <v>0</v>
      </c>
      <c r="L82" s="5">
        <v>3.3333333333333333E-2</v>
      </c>
      <c r="M82" s="6">
        <v>0.10116423300000001</v>
      </c>
      <c r="N82" s="5">
        <v>1.2915129151291499E-2</v>
      </c>
      <c r="O82" s="5">
        <v>1.9148936170212801E-2</v>
      </c>
      <c r="P82" s="6">
        <v>0.28714847822866701</v>
      </c>
      <c r="Q82" s="3" t="str">
        <f t="shared" si="1"/>
        <v>Yes</v>
      </c>
    </row>
    <row r="83" spans="1:17">
      <c r="A83" s="2" t="s">
        <v>92</v>
      </c>
      <c r="B83" s="2" t="s">
        <v>319</v>
      </c>
      <c r="C83" s="4" t="s">
        <v>492</v>
      </c>
      <c r="D83" s="3" t="s">
        <v>566</v>
      </c>
      <c r="E83" s="3" t="s">
        <v>567</v>
      </c>
      <c r="F83" s="3" t="s">
        <v>566</v>
      </c>
      <c r="G83" s="3" t="s">
        <v>567</v>
      </c>
      <c r="H83" s="2" t="s">
        <v>120</v>
      </c>
      <c r="I83" s="13" t="s">
        <v>40</v>
      </c>
      <c r="J83" s="2" t="s">
        <v>20</v>
      </c>
      <c r="K83" s="5">
        <v>9.8039215686274508E-3</v>
      </c>
      <c r="L83" s="5">
        <v>6.6666666666666666E-2</v>
      </c>
      <c r="M83" s="6">
        <v>5.2350918000000003E-2</v>
      </c>
      <c r="N83" s="5">
        <v>1.9195612431444201E-2</v>
      </c>
      <c r="O83" s="5">
        <v>2.6709401709401701E-2</v>
      </c>
      <c r="P83" s="6">
        <v>0.29568579203727702</v>
      </c>
      <c r="Q83" s="3" t="str">
        <f t="shared" si="1"/>
        <v>Yes</v>
      </c>
    </row>
    <row r="84" spans="1:17">
      <c r="A84" s="2" t="s">
        <v>44</v>
      </c>
      <c r="B84" s="2" t="s">
        <v>315</v>
      </c>
      <c r="C84" s="4" t="s">
        <v>396</v>
      </c>
      <c r="D84" s="3" t="s">
        <v>566</v>
      </c>
      <c r="E84" s="3" t="s">
        <v>565</v>
      </c>
      <c r="F84" s="3" t="s">
        <v>566</v>
      </c>
      <c r="G84" s="3" t="s">
        <v>565</v>
      </c>
      <c r="H84" s="2" t="s">
        <v>233</v>
      </c>
      <c r="I84" s="13" t="s">
        <v>19</v>
      </c>
      <c r="J84" s="2" t="s">
        <v>20</v>
      </c>
      <c r="K84" s="5">
        <v>5.8823529411764705E-2</v>
      </c>
      <c r="L84" s="5">
        <v>1.1111111111111112E-2</v>
      </c>
      <c r="M84" s="6">
        <v>0.123281366</v>
      </c>
      <c r="N84" s="5">
        <v>2.6851851851851901E-2</v>
      </c>
      <c r="O84" s="5">
        <v>1.9354838709677399E-2</v>
      </c>
      <c r="P84" s="6">
        <v>0.301719125283958</v>
      </c>
      <c r="Q84" s="3" t="str">
        <f t="shared" si="1"/>
        <v>No</v>
      </c>
    </row>
    <row r="85" spans="1:17">
      <c r="A85" s="2" t="s">
        <v>13</v>
      </c>
      <c r="B85" s="2" t="s">
        <v>310</v>
      </c>
      <c r="C85" s="4" t="s">
        <v>371</v>
      </c>
      <c r="D85" s="3" t="s">
        <v>565</v>
      </c>
      <c r="E85" s="3" t="s">
        <v>566</v>
      </c>
      <c r="F85" s="3" t="s">
        <v>565</v>
      </c>
      <c r="G85" s="3" t="s">
        <v>566</v>
      </c>
      <c r="H85" s="2" t="s">
        <v>61</v>
      </c>
      <c r="I85" s="13" t="s">
        <v>29</v>
      </c>
      <c r="J85" s="2" t="s">
        <v>20</v>
      </c>
      <c r="K85" s="5">
        <v>2.9411764705882353E-2</v>
      </c>
      <c r="L85" s="5">
        <v>8.8888888888888892E-2</v>
      </c>
      <c r="M85" s="6">
        <v>0.117920203</v>
      </c>
      <c r="N85" s="5">
        <v>3.6968576709796697E-2</v>
      </c>
      <c r="O85" s="5">
        <v>4.6137339055794001E-2</v>
      </c>
      <c r="P85" s="6">
        <v>0.31348953122129197</v>
      </c>
      <c r="Q85" s="3" t="str">
        <f t="shared" si="1"/>
        <v>Yes</v>
      </c>
    </row>
    <row r="86" spans="1:17">
      <c r="A86" s="2" t="s">
        <v>167</v>
      </c>
      <c r="B86" s="2" t="s">
        <v>323</v>
      </c>
      <c r="C86" s="4" t="s">
        <v>359</v>
      </c>
      <c r="D86" s="3" t="s">
        <v>565</v>
      </c>
      <c r="E86" s="3" t="s">
        <v>566</v>
      </c>
      <c r="F86" s="3" t="s">
        <v>565</v>
      </c>
      <c r="G86" s="3" t="s">
        <v>566</v>
      </c>
      <c r="H86" s="2" t="s">
        <v>166</v>
      </c>
      <c r="I86" s="13" t="s">
        <v>25</v>
      </c>
      <c r="J86" s="2" t="s">
        <v>560</v>
      </c>
      <c r="K86" s="5">
        <v>0</v>
      </c>
      <c r="L86" s="5">
        <v>4.4444444444444446E-2</v>
      </c>
      <c r="M86" s="6">
        <v>4.6567663000000002E-2</v>
      </c>
      <c r="N86" s="5">
        <v>2.1023765996343698E-2</v>
      </c>
      <c r="O86" s="5">
        <v>2.8601694915254199E-2</v>
      </c>
      <c r="P86" s="6">
        <v>0.31523753269953902</v>
      </c>
      <c r="Q86" s="3" t="str">
        <f t="shared" si="1"/>
        <v>Yes</v>
      </c>
    </row>
    <row r="87" spans="1:17">
      <c r="A87" s="2" t="s">
        <v>22</v>
      </c>
      <c r="B87" s="2" t="s">
        <v>327</v>
      </c>
      <c r="C87" s="4" t="s">
        <v>406</v>
      </c>
      <c r="D87" s="3" t="s">
        <v>567</v>
      </c>
      <c r="E87" s="3" t="s">
        <v>568</v>
      </c>
      <c r="F87" s="3" t="s">
        <v>567</v>
      </c>
      <c r="G87" s="3" t="s">
        <v>568</v>
      </c>
      <c r="H87" s="2" t="s">
        <v>21</v>
      </c>
      <c r="I87" s="13" t="s">
        <v>19</v>
      </c>
      <c r="J87" s="2" t="s">
        <v>20</v>
      </c>
      <c r="K87" s="5">
        <v>5.8823529411764705E-2</v>
      </c>
      <c r="L87" s="5">
        <v>0</v>
      </c>
      <c r="M87" s="6">
        <v>3.0624201E-2</v>
      </c>
      <c r="N87" s="5">
        <v>4.9440298507462697E-2</v>
      </c>
      <c r="O87" s="5">
        <v>3.95299145299145E-2</v>
      </c>
      <c r="P87" s="6">
        <v>0.33066698166105501</v>
      </c>
      <c r="Q87" s="3" t="str">
        <f t="shared" si="1"/>
        <v>No</v>
      </c>
    </row>
    <row r="88" spans="1:17">
      <c r="A88" s="2" t="s">
        <v>84</v>
      </c>
      <c r="B88" s="2" t="s">
        <v>314</v>
      </c>
      <c r="C88" s="4" t="s">
        <v>421</v>
      </c>
      <c r="D88" s="3" t="s">
        <v>566</v>
      </c>
      <c r="E88" s="3" t="s">
        <v>567</v>
      </c>
      <c r="F88" s="3" t="s">
        <v>566</v>
      </c>
      <c r="G88" s="3" t="s">
        <v>567</v>
      </c>
      <c r="H88" s="2" t="s">
        <v>83</v>
      </c>
      <c r="I88" s="13" t="s">
        <v>29</v>
      </c>
      <c r="J88" s="2" t="s">
        <v>20</v>
      </c>
      <c r="K88" s="5">
        <v>1.9607843137254902E-2</v>
      </c>
      <c r="L88" s="5">
        <v>0.13333333333333333</v>
      </c>
      <c r="M88" s="6">
        <v>3.81074E-3</v>
      </c>
      <c r="N88" s="5">
        <v>7.7490774907749096E-2</v>
      </c>
      <c r="O88" s="5">
        <v>8.9935760171306195E-2</v>
      </c>
      <c r="P88" s="6">
        <v>0.33258971314882801</v>
      </c>
      <c r="Q88" s="3" t="str">
        <f t="shared" si="1"/>
        <v>Yes</v>
      </c>
    </row>
    <row r="89" spans="1:17">
      <c r="A89" s="2" t="s">
        <v>142</v>
      </c>
      <c r="B89" s="2" t="s">
        <v>313</v>
      </c>
      <c r="C89" s="4" t="s">
        <v>517</v>
      </c>
      <c r="D89" s="3" t="s">
        <v>565</v>
      </c>
      <c r="E89" s="3" t="s">
        <v>566</v>
      </c>
      <c r="F89" s="3" t="s">
        <v>565</v>
      </c>
      <c r="G89" s="3" t="s">
        <v>566</v>
      </c>
      <c r="H89" s="2" t="s">
        <v>269</v>
      </c>
      <c r="I89" s="13" t="s">
        <v>25</v>
      </c>
      <c r="J89" s="2" t="s">
        <v>560</v>
      </c>
      <c r="K89" s="5">
        <v>0</v>
      </c>
      <c r="L89" s="5">
        <v>3.3333333333333333E-2</v>
      </c>
      <c r="M89" s="6">
        <v>0.10116423300000001</v>
      </c>
      <c r="N89" s="5">
        <v>1.1111111111111099E-2</v>
      </c>
      <c r="O89" s="5">
        <v>1.6129032258064498E-2</v>
      </c>
      <c r="P89" s="6">
        <v>0.339278345976671</v>
      </c>
      <c r="Q89" s="3" t="str">
        <f t="shared" si="1"/>
        <v>Yes</v>
      </c>
    </row>
    <row r="90" spans="1:17">
      <c r="A90" s="2" t="s">
        <v>1</v>
      </c>
      <c r="B90" s="2" t="s">
        <v>322</v>
      </c>
      <c r="C90" s="4" t="s">
        <v>479</v>
      </c>
      <c r="D90" s="3" t="s">
        <v>566</v>
      </c>
      <c r="E90" s="3" t="s">
        <v>568</v>
      </c>
      <c r="F90" s="3" t="s">
        <v>566</v>
      </c>
      <c r="G90" s="3" t="s">
        <v>568</v>
      </c>
      <c r="H90" s="2" t="s">
        <v>262</v>
      </c>
      <c r="I90" s="13" t="s">
        <v>29</v>
      </c>
      <c r="J90" s="2" t="s">
        <v>20</v>
      </c>
      <c r="K90" s="5">
        <v>9.8039215686274508E-3</v>
      </c>
      <c r="L90" s="5">
        <v>3.3333333333333333E-2</v>
      </c>
      <c r="M90" s="6">
        <v>0.34240132400000001</v>
      </c>
      <c r="N90" s="5">
        <v>1.6513761467889899E-2</v>
      </c>
      <c r="O90" s="5">
        <v>1.06609808102345E-2</v>
      </c>
      <c r="P90" s="6">
        <v>0.340347629671158</v>
      </c>
      <c r="Q90" s="3" t="str">
        <f t="shared" si="1"/>
        <v>No</v>
      </c>
    </row>
    <row r="91" spans="1:17">
      <c r="A91" s="2" t="s">
        <v>270</v>
      </c>
      <c r="B91" s="2" t="s">
        <v>316</v>
      </c>
      <c r="C91" s="4" t="s">
        <v>544</v>
      </c>
      <c r="D91" s="3" t="s">
        <v>567</v>
      </c>
      <c r="E91" s="3" t="s">
        <v>565</v>
      </c>
      <c r="F91" s="3" t="s">
        <v>567</v>
      </c>
      <c r="G91" s="3" t="s">
        <v>565</v>
      </c>
      <c r="H91" s="2" t="s">
        <v>271</v>
      </c>
      <c r="I91" s="13" t="s">
        <v>25</v>
      </c>
      <c r="J91" s="2" t="s">
        <v>560</v>
      </c>
      <c r="K91" s="5">
        <v>0</v>
      </c>
      <c r="L91" s="5">
        <v>1.1111111111111112E-2</v>
      </c>
      <c r="M91" s="6">
        <v>0.46875</v>
      </c>
      <c r="N91" s="5">
        <v>9.3984962406015E-4</v>
      </c>
      <c r="O91" s="5">
        <v>3.24675324675325E-3</v>
      </c>
      <c r="P91" s="6">
        <v>0.34325303768767101</v>
      </c>
      <c r="Q91" s="3" t="str">
        <f t="shared" si="1"/>
        <v>Yes</v>
      </c>
    </row>
    <row r="92" spans="1:17">
      <c r="A92" s="2" t="s">
        <v>44</v>
      </c>
      <c r="B92" s="2" t="s">
        <v>315</v>
      </c>
      <c r="C92" s="4" t="s">
        <v>395</v>
      </c>
      <c r="D92" s="3" t="s">
        <v>567</v>
      </c>
      <c r="E92" s="3" t="s">
        <v>568</v>
      </c>
      <c r="F92" s="3" t="s">
        <v>567</v>
      </c>
      <c r="G92" s="3" t="s">
        <v>568</v>
      </c>
      <c r="H92" s="2" t="s">
        <v>262</v>
      </c>
      <c r="I92" s="13" t="s">
        <v>19</v>
      </c>
      <c r="J92" s="2" t="s">
        <v>20</v>
      </c>
      <c r="K92" s="5">
        <v>4.9019607843137254E-2</v>
      </c>
      <c r="L92" s="5">
        <v>0</v>
      </c>
      <c r="M92" s="6">
        <v>6.1673736E-2</v>
      </c>
      <c r="N92" s="5">
        <v>2.39410681399632E-2</v>
      </c>
      <c r="O92" s="5">
        <v>1.7429193899782099E-2</v>
      </c>
      <c r="P92" s="6">
        <v>0.34981524427305799</v>
      </c>
      <c r="Q92" s="3" t="str">
        <f t="shared" si="1"/>
        <v>No</v>
      </c>
    </row>
    <row r="93" spans="1:17">
      <c r="A93" s="2" t="s">
        <v>155</v>
      </c>
      <c r="B93" s="2" t="s">
        <v>328</v>
      </c>
      <c r="C93" s="4" t="s">
        <v>402</v>
      </c>
      <c r="D93" s="3" t="s">
        <v>567</v>
      </c>
      <c r="E93" s="3" t="s">
        <v>568</v>
      </c>
      <c r="F93" s="3" t="s">
        <v>567</v>
      </c>
      <c r="G93" s="3" t="s">
        <v>568</v>
      </c>
      <c r="H93" s="2" t="s">
        <v>262</v>
      </c>
      <c r="I93" s="13" t="s">
        <v>40</v>
      </c>
      <c r="J93" s="2" t="s">
        <v>20</v>
      </c>
      <c r="K93" s="5">
        <v>0</v>
      </c>
      <c r="L93" s="5">
        <v>5.5555555555555552E-2</v>
      </c>
      <c r="M93" s="6">
        <v>2.1302228999999999E-2</v>
      </c>
      <c r="N93" s="5">
        <v>1.19705340699816E-2</v>
      </c>
      <c r="O93" s="5">
        <v>1.7094017094017099E-2</v>
      </c>
      <c r="P93" s="6">
        <v>0.353856872785554</v>
      </c>
      <c r="Q93" s="3" t="str">
        <f t="shared" si="1"/>
        <v>Yes</v>
      </c>
    </row>
    <row r="94" spans="1:17">
      <c r="A94" s="2" t="s">
        <v>265</v>
      </c>
      <c r="B94" s="2" t="s">
        <v>313</v>
      </c>
      <c r="C94" s="4" t="s">
        <v>545</v>
      </c>
      <c r="D94" s="3" t="s">
        <v>565</v>
      </c>
      <c r="E94" s="3" t="s">
        <v>566</v>
      </c>
      <c r="F94" s="3" t="s">
        <v>565</v>
      </c>
      <c r="G94" s="3" t="s">
        <v>566</v>
      </c>
      <c r="H94" s="2" t="s">
        <v>272</v>
      </c>
      <c r="I94" s="13" t="s">
        <v>25</v>
      </c>
      <c r="J94" s="2" t="s">
        <v>560</v>
      </c>
      <c r="K94" s="5">
        <v>0</v>
      </c>
      <c r="L94" s="5">
        <v>2.2222222222222223E-2</v>
      </c>
      <c r="M94" s="6">
        <v>0.21842277500000001</v>
      </c>
      <c r="N94" s="5">
        <v>7.2463768115942004E-3</v>
      </c>
      <c r="O94" s="5">
        <v>1.21951219512195E-2</v>
      </c>
      <c r="P94" s="6">
        <v>0.354408770136736</v>
      </c>
      <c r="Q94" s="3" t="str">
        <f t="shared" si="1"/>
        <v>Yes</v>
      </c>
    </row>
    <row r="95" spans="1:17">
      <c r="A95" s="2" t="s">
        <v>8</v>
      </c>
      <c r="B95" s="2" t="s">
        <v>324</v>
      </c>
      <c r="C95" s="4" t="s">
        <v>440</v>
      </c>
      <c r="D95" s="3" t="s">
        <v>568</v>
      </c>
      <c r="E95" s="3" t="s">
        <v>567</v>
      </c>
      <c r="F95" s="3" t="s">
        <v>568</v>
      </c>
      <c r="G95" s="3" t="s">
        <v>567</v>
      </c>
      <c r="H95" s="2" t="s">
        <v>262</v>
      </c>
      <c r="I95" s="13" t="s">
        <v>41</v>
      </c>
      <c r="J95" s="2" t="s">
        <v>20</v>
      </c>
      <c r="K95" s="5">
        <v>1.9607843137254902E-2</v>
      </c>
      <c r="L95" s="5">
        <v>0</v>
      </c>
      <c r="M95" s="6">
        <v>0.49934555000000003</v>
      </c>
      <c r="N95" s="5">
        <v>6.4338235294117601E-3</v>
      </c>
      <c r="O95" s="5">
        <v>3.2119914346895101E-3</v>
      </c>
      <c r="P95" s="6">
        <v>0.35675797351828997</v>
      </c>
      <c r="Q95" s="3" t="str">
        <f t="shared" si="1"/>
        <v>No</v>
      </c>
    </row>
    <row r="96" spans="1:17">
      <c r="A96" s="2" t="s">
        <v>60</v>
      </c>
      <c r="B96" s="2" t="s">
        <v>314</v>
      </c>
      <c r="C96" s="4" t="s">
        <v>424</v>
      </c>
      <c r="D96" s="3" t="s">
        <v>566</v>
      </c>
      <c r="E96" s="3" t="s">
        <v>568</v>
      </c>
      <c r="F96" s="3" t="s">
        <v>566</v>
      </c>
      <c r="G96" s="3" t="s">
        <v>568</v>
      </c>
      <c r="H96" s="2" t="s">
        <v>245</v>
      </c>
      <c r="I96" s="13" t="s">
        <v>29</v>
      </c>
      <c r="J96" s="2" t="s">
        <v>20</v>
      </c>
      <c r="K96" s="5">
        <v>5.8823529411764705E-2</v>
      </c>
      <c r="L96" s="5">
        <v>0</v>
      </c>
      <c r="M96" s="6">
        <v>3.0624201E-2</v>
      </c>
      <c r="N96" s="5">
        <v>3.3027522935779798E-2</v>
      </c>
      <c r="O96" s="5">
        <v>2.5423728813559299E-2</v>
      </c>
      <c r="P96" s="6">
        <v>0.35835117800315702</v>
      </c>
      <c r="Q96" s="3" t="str">
        <f t="shared" si="1"/>
        <v>No</v>
      </c>
    </row>
    <row r="97" spans="1:17">
      <c r="A97" s="2" t="s">
        <v>273</v>
      </c>
      <c r="B97" s="2" t="s">
        <v>312</v>
      </c>
      <c r="C97" s="4" t="s">
        <v>518</v>
      </c>
      <c r="D97" s="3" t="s">
        <v>565</v>
      </c>
      <c r="E97" s="3" t="s">
        <v>566</v>
      </c>
      <c r="F97" s="3" t="s">
        <v>565</v>
      </c>
      <c r="G97" s="3" t="s">
        <v>566</v>
      </c>
      <c r="H97" s="2" t="s">
        <v>274</v>
      </c>
      <c r="I97" s="13" t="s">
        <v>25</v>
      </c>
      <c r="J97" s="2" t="s">
        <v>560</v>
      </c>
      <c r="K97" s="5">
        <v>0</v>
      </c>
      <c r="L97" s="5">
        <v>2.2222222222222223E-2</v>
      </c>
      <c r="M97" s="6">
        <v>0.21842277500000001</v>
      </c>
      <c r="N97" s="5">
        <v>3.7523452157598499E-3</v>
      </c>
      <c r="O97" s="5">
        <v>7.6252723311546798E-3</v>
      </c>
      <c r="P97" s="6">
        <v>0.36435561310890002</v>
      </c>
      <c r="Q97" s="3" t="str">
        <f t="shared" si="1"/>
        <v>Yes</v>
      </c>
    </row>
    <row r="98" spans="1:17">
      <c r="A98" s="2" t="s">
        <v>97</v>
      </c>
      <c r="B98" s="2" t="s">
        <v>323</v>
      </c>
      <c r="C98" s="4" t="s">
        <v>429</v>
      </c>
      <c r="D98" s="3" t="s">
        <v>567</v>
      </c>
      <c r="E98" s="3" t="s">
        <v>568</v>
      </c>
      <c r="F98" s="3" t="s">
        <v>567</v>
      </c>
      <c r="G98" s="3" t="s">
        <v>568</v>
      </c>
      <c r="H98" s="2" t="s">
        <v>96</v>
      </c>
      <c r="I98" s="13" t="s">
        <v>25</v>
      </c>
      <c r="J98" s="2" t="s">
        <v>559</v>
      </c>
      <c r="K98" s="5">
        <v>1.9607843137254902E-2</v>
      </c>
      <c r="L98" s="5">
        <v>8.8888888888888892E-2</v>
      </c>
      <c r="M98" s="6">
        <v>4.7657153000000001E-2</v>
      </c>
      <c r="N98" s="5">
        <v>5.9742647058823498E-2</v>
      </c>
      <c r="O98" s="5">
        <v>7.0362473347547999E-2</v>
      </c>
      <c r="P98" s="6">
        <v>0.36516829259846101</v>
      </c>
      <c r="Q98" s="3" t="str">
        <f t="shared" si="1"/>
        <v>Yes</v>
      </c>
    </row>
    <row r="99" spans="1:17">
      <c r="A99" s="2" t="s">
        <v>14</v>
      </c>
      <c r="B99" s="2" t="s">
        <v>321</v>
      </c>
      <c r="C99" s="4" t="s">
        <v>486</v>
      </c>
      <c r="D99" s="3" t="s">
        <v>565</v>
      </c>
      <c r="E99" s="3" t="s">
        <v>568</v>
      </c>
      <c r="F99" s="3" t="s">
        <v>565</v>
      </c>
      <c r="G99" s="3" t="s">
        <v>568</v>
      </c>
      <c r="H99" s="2" t="s">
        <v>90</v>
      </c>
      <c r="I99" s="13" t="s">
        <v>25</v>
      </c>
      <c r="J99" s="2" t="s">
        <v>559</v>
      </c>
      <c r="K99" s="5">
        <v>0.15686274509803921</v>
      </c>
      <c r="L99" s="5">
        <v>6.8627450980392163E-2</v>
      </c>
      <c r="M99" s="6">
        <v>7.4764527999999997E-2</v>
      </c>
      <c r="N99" s="5">
        <v>0.13235294117647101</v>
      </c>
      <c r="O99" s="5">
        <v>0.14699570815450599</v>
      </c>
      <c r="P99" s="6">
        <v>0.36670740717233702</v>
      </c>
      <c r="Q99" s="3" t="str">
        <f t="shared" si="1"/>
        <v>Yes</v>
      </c>
    </row>
    <row r="100" spans="1:17">
      <c r="A100" s="2" t="s">
        <v>142</v>
      </c>
      <c r="B100" s="2" t="s">
        <v>313</v>
      </c>
      <c r="C100" s="4" t="s">
        <v>519</v>
      </c>
      <c r="D100" s="3" t="s">
        <v>566</v>
      </c>
      <c r="E100" s="3" t="s">
        <v>565</v>
      </c>
      <c r="F100" s="3" t="s">
        <v>566</v>
      </c>
      <c r="G100" s="3" t="s">
        <v>565</v>
      </c>
      <c r="H100" s="2" t="s">
        <v>275</v>
      </c>
      <c r="I100" s="13" t="s">
        <v>25</v>
      </c>
      <c r="J100" s="2" t="s">
        <v>560</v>
      </c>
      <c r="K100" s="5">
        <v>2.9411764705882353E-2</v>
      </c>
      <c r="L100" s="5">
        <v>0.1</v>
      </c>
      <c r="M100" s="6">
        <v>6.9920973999999997E-2</v>
      </c>
      <c r="N100" s="5">
        <v>5.6985294117647099E-2</v>
      </c>
      <c r="O100" s="5">
        <v>4.7109207708779403E-2</v>
      </c>
      <c r="P100" s="6">
        <v>0.36788264909028501</v>
      </c>
      <c r="Q100" s="3" t="str">
        <f t="shared" si="1"/>
        <v>No</v>
      </c>
    </row>
    <row r="101" spans="1:17">
      <c r="A101" s="2" t="s">
        <v>202</v>
      </c>
      <c r="B101" s="2" t="s">
        <v>313</v>
      </c>
      <c r="C101" s="4" t="s">
        <v>458</v>
      </c>
      <c r="D101" s="3" t="s">
        <v>565</v>
      </c>
      <c r="E101" s="3" t="s">
        <v>566</v>
      </c>
      <c r="F101" s="3" t="s">
        <v>565</v>
      </c>
      <c r="G101" s="3" t="s">
        <v>566</v>
      </c>
      <c r="H101" s="2" t="s">
        <v>262</v>
      </c>
      <c r="I101" s="13" t="s">
        <v>25</v>
      </c>
      <c r="J101" s="2" t="s">
        <v>560</v>
      </c>
      <c r="K101" s="5">
        <v>1.9607843137254902E-2</v>
      </c>
      <c r="L101" s="5">
        <v>0</v>
      </c>
      <c r="M101" s="6">
        <v>0.49934555000000003</v>
      </c>
      <c r="N101" s="5">
        <v>1.1992619926199301E-2</v>
      </c>
      <c r="O101" s="5">
        <v>7.5757575757575803E-3</v>
      </c>
      <c r="P101" s="6">
        <v>0.372722227465898</v>
      </c>
      <c r="Q101" s="3" t="str">
        <f t="shared" si="1"/>
        <v>No</v>
      </c>
    </row>
    <row r="102" spans="1:17">
      <c r="A102" s="2" t="s">
        <v>276</v>
      </c>
      <c r="B102" s="2" t="s">
        <v>312</v>
      </c>
      <c r="C102" s="4" t="s">
        <v>546</v>
      </c>
      <c r="D102" s="3" t="s">
        <v>568</v>
      </c>
      <c r="E102" s="3" t="s">
        <v>567</v>
      </c>
      <c r="F102" s="3" t="s">
        <v>568</v>
      </c>
      <c r="G102" s="3" t="s">
        <v>567</v>
      </c>
      <c r="H102" s="2" t="s">
        <v>277</v>
      </c>
      <c r="I102" s="13" t="s">
        <v>40</v>
      </c>
      <c r="J102" s="2" t="s">
        <v>20</v>
      </c>
      <c r="K102" s="5">
        <v>0</v>
      </c>
      <c r="L102" s="5">
        <v>1.9607843137254902E-2</v>
      </c>
      <c r="M102" s="6">
        <v>0.49753694599999998</v>
      </c>
      <c r="N102" s="5">
        <v>1.5527950310559001E-2</v>
      </c>
      <c r="O102" s="5">
        <v>2.1111111111111101E-2</v>
      </c>
      <c r="P102" s="6">
        <v>0.39102284630522099</v>
      </c>
      <c r="Q102" s="3" t="str">
        <f t="shared" si="1"/>
        <v>Yes</v>
      </c>
    </row>
    <row r="103" spans="1:17">
      <c r="A103" s="2" t="s">
        <v>141</v>
      </c>
      <c r="B103" s="2" t="s">
        <v>320</v>
      </c>
      <c r="C103" s="4" t="s">
        <v>409</v>
      </c>
      <c r="D103" s="3" t="s">
        <v>565</v>
      </c>
      <c r="E103" s="3" t="s">
        <v>566</v>
      </c>
      <c r="F103" s="3" t="s">
        <v>565</v>
      </c>
      <c r="G103" s="3" t="s">
        <v>566</v>
      </c>
      <c r="H103" s="2" t="s">
        <v>262</v>
      </c>
      <c r="I103" s="13" t="s">
        <v>41</v>
      </c>
      <c r="J103" s="2" t="s">
        <v>20</v>
      </c>
      <c r="K103" s="5">
        <v>0</v>
      </c>
      <c r="L103" s="5">
        <v>2.2222222222222223E-2</v>
      </c>
      <c r="M103" s="6">
        <v>0.21842277500000001</v>
      </c>
      <c r="N103" s="5">
        <v>4.6728971962616802E-3</v>
      </c>
      <c r="O103" s="5">
        <v>8.5653104925053503E-3</v>
      </c>
      <c r="P103" s="6">
        <v>0.40400257629853498</v>
      </c>
      <c r="Q103" s="3" t="str">
        <f t="shared" si="1"/>
        <v>Yes</v>
      </c>
    </row>
    <row r="104" spans="1:17">
      <c r="A104" s="2" t="s">
        <v>78</v>
      </c>
      <c r="B104" s="2" t="s">
        <v>315</v>
      </c>
      <c r="C104" s="4" t="s">
        <v>363</v>
      </c>
      <c r="D104" s="3" t="s">
        <v>565</v>
      </c>
      <c r="E104" s="3" t="s">
        <v>567</v>
      </c>
      <c r="F104" s="3" t="s">
        <v>567</v>
      </c>
      <c r="G104" s="3" t="s">
        <v>565</v>
      </c>
      <c r="H104" s="2" t="s">
        <v>109</v>
      </c>
      <c r="I104" s="13" t="s">
        <v>25</v>
      </c>
      <c r="J104" s="2" t="s">
        <v>560</v>
      </c>
      <c r="K104" s="7">
        <v>0.49019607843137253</v>
      </c>
      <c r="L104" s="7">
        <v>0.3235294117647059</v>
      </c>
      <c r="M104" s="6">
        <v>2.2321520000000001E-2</v>
      </c>
      <c r="N104" s="5">
        <v>0.36174242424242398</v>
      </c>
      <c r="O104" s="5">
        <v>0.34331797235022998</v>
      </c>
      <c r="P104" s="6">
        <v>0.415400037339478</v>
      </c>
      <c r="Q104" s="3" t="str">
        <f t="shared" si="1"/>
        <v>No</v>
      </c>
    </row>
    <row r="105" spans="1:17">
      <c r="A105" s="2" t="s">
        <v>7</v>
      </c>
      <c r="B105" s="2" t="s">
        <v>316</v>
      </c>
      <c r="C105" s="4" t="s">
        <v>468</v>
      </c>
      <c r="D105" s="3" t="s">
        <v>565</v>
      </c>
      <c r="E105" s="3" t="s">
        <v>566</v>
      </c>
      <c r="F105" s="3" t="s">
        <v>565</v>
      </c>
      <c r="G105" s="3" t="s">
        <v>566</v>
      </c>
      <c r="H105" s="2" t="s">
        <v>262</v>
      </c>
      <c r="I105" s="13" t="s">
        <v>40</v>
      </c>
      <c r="J105" s="2" t="s">
        <v>20</v>
      </c>
      <c r="K105" s="5">
        <v>0</v>
      </c>
      <c r="L105" s="5">
        <v>2.2222222222222223E-2</v>
      </c>
      <c r="M105" s="6">
        <v>0.21842277500000001</v>
      </c>
      <c r="N105" s="5">
        <v>1.8050541516245501E-3</v>
      </c>
      <c r="O105" s="5">
        <v>4.3859649122806998E-3</v>
      </c>
      <c r="P105" s="6">
        <v>0.41877734300941999</v>
      </c>
      <c r="Q105" s="3" t="str">
        <f t="shared" si="1"/>
        <v>Yes</v>
      </c>
    </row>
    <row r="106" spans="1:17">
      <c r="A106" s="2" t="s">
        <v>58</v>
      </c>
      <c r="B106" s="2" t="s">
        <v>327</v>
      </c>
      <c r="C106" s="4" t="s">
        <v>427</v>
      </c>
      <c r="D106" s="3" t="s">
        <v>568</v>
      </c>
      <c r="E106" s="3" t="s">
        <v>567</v>
      </c>
      <c r="F106" s="3" t="s">
        <v>568</v>
      </c>
      <c r="G106" s="3" t="s">
        <v>567</v>
      </c>
      <c r="H106" s="2" t="s">
        <v>228</v>
      </c>
      <c r="I106" s="13" t="s">
        <v>40</v>
      </c>
      <c r="J106" s="2" t="s">
        <v>20</v>
      </c>
      <c r="K106" s="5">
        <v>3.9215686274509803E-2</v>
      </c>
      <c r="L106" s="5">
        <v>0</v>
      </c>
      <c r="M106" s="6">
        <v>0.124015044</v>
      </c>
      <c r="N106" s="5">
        <v>4.88029465930018E-2</v>
      </c>
      <c r="O106" s="5">
        <v>4.0860215053763402E-2</v>
      </c>
      <c r="P106" s="6">
        <v>0.45151501932810001</v>
      </c>
      <c r="Q106" s="3" t="str">
        <f t="shared" si="1"/>
        <v>No</v>
      </c>
    </row>
    <row r="107" spans="1:17">
      <c r="A107" s="2" t="s">
        <v>270</v>
      </c>
      <c r="B107" s="2" t="s">
        <v>316</v>
      </c>
      <c r="C107" s="4" t="s">
        <v>520</v>
      </c>
      <c r="D107" s="3" t="s">
        <v>565</v>
      </c>
      <c r="E107" s="3" t="s">
        <v>566</v>
      </c>
      <c r="F107" s="3" t="s">
        <v>565</v>
      </c>
      <c r="G107" s="3" t="s">
        <v>566</v>
      </c>
      <c r="H107" s="2" t="s">
        <v>278</v>
      </c>
      <c r="I107" s="13" t="s">
        <v>25</v>
      </c>
      <c r="J107" s="2" t="s">
        <v>560</v>
      </c>
      <c r="K107" s="5">
        <v>9.8039215686274508E-3</v>
      </c>
      <c r="L107" s="5">
        <v>3.3333333333333333E-2</v>
      </c>
      <c r="M107" s="6">
        <v>0.34240132400000001</v>
      </c>
      <c r="N107" s="5">
        <v>6.5666041275797404E-3</v>
      </c>
      <c r="O107" s="5">
        <v>9.93377483443709E-3</v>
      </c>
      <c r="P107" s="6">
        <v>0.456665422539412</v>
      </c>
      <c r="Q107" s="3" t="str">
        <f t="shared" si="1"/>
        <v>Yes</v>
      </c>
    </row>
    <row r="108" spans="1:17">
      <c r="A108" s="2" t="s">
        <v>2</v>
      </c>
      <c r="B108" s="2" t="s">
        <v>316</v>
      </c>
      <c r="C108" s="4" t="s">
        <v>547</v>
      </c>
      <c r="D108" s="3" t="s">
        <v>567</v>
      </c>
      <c r="E108" s="3" t="s">
        <v>568</v>
      </c>
      <c r="F108" s="3" t="s">
        <v>567</v>
      </c>
      <c r="G108" s="3" t="s">
        <v>568</v>
      </c>
      <c r="H108" s="2" t="s">
        <v>279</v>
      </c>
      <c r="I108" s="13" t="s">
        <v>25</v>
      </c>
      <c r="J108" s="2" t="s">
        <v>560</v>
      </c>
      <c r="K108" s="5">
        <v>4.9019607843137254E-2</v>
      </c>
      <c r="L108" s="5">
        <v>0.1111111111111111</v>
      </c>
      <c r="M108" s="6">
        <v>0.176366624</v>
      </c>
      <c r="N108" s="5">
        <v>9.6188747731397503E-2</v>
      </c>
      <c r="O108" s="5">
        <v>0.10682819383259901</v>
      </c>
      <c r="P108" s="6">
        <v>0.45726226616830501</v>
      </c>
      <c r="Q108" s="3" t="str">
        <f t="shared" si="1"/>
        <v>Yes</v>
      </c>
    </row>
    <row r="109" spans="1:17">
      <c r="A109" s="2" t="s">
        <v>280</v>
      </c>
      <c r="B109" s="2" t="s">
        <v>313</v>
      </c>
      <c r="C109" s="4" t="s">
        <v>521</v>
      </c>
      <c r="D109" s="3" t="s">
        <v>567</v>
      </c>
      <c r="E109" s="3" t="s">
        <v>566</v>
      </c>
      <c r="F109" s="3" t="s">
        <v>567</v>
      </c>
      <c r="G109" s="3" t="s">
        <v>566</v>
      </c>
      <c r="H109" s="2" t="s">
        <v>281</v>
      </c>
      <c r="I109" s="13" t="s">
        <v>25</v>
      </c>
      <c r="J109" s="2" t="s">
        <v>560</v>
      </c>
      <c r="K109" s="5">
        <v>0</v>
      </c>
      <c r="L109" s="5">
        <v>2.2222222222222223E-2</v>
      </c>
      <c r="M109" s="6">
        <v>0.21842277500000001</v>
      </c>
      <c r="N109" s="5">
        <v>6.4575645756457601E-3</v>
      </c>
      <c r="O109" s="5">
        <v>9.6153846153846194E-3</v>
      </c>
      <c r="P109" s="6">
        <v>0.45955491236648999</v>
      </c>
      <c r="Q109" s="3" t="str">
        <f t="shared" si="1"/>
        <v>Yes</v>
      </c>
    </row>
    <row r="110" spans="1:17">
      <c r="A110" s="2" t="s">
        <v>282</v>
      </c>
      <c r="B110" s="2" t="s">
        <v>317</v>
      </c>
      <c r="C110" s="4" t="s">
        <v>548</v>
      </c>
      <c r="D110" s="3" t="s">
        <v>565</v>
      </c>
      <c r="E110" s="3" t="s">
        <v>566</v>
      </c>
      <c r="F110" s="3" t="s">
        <v>565</v>
      </c>
      <c r="G110" s="3" t="s">
        <v>566</v>
      </c>
      <c r="H110" s="2" t="s">
        <v>283</v>
      </c>
      <c r="I110" s="13" t="s">
        <v>25</v>
      </c>
      <c r="J110" s="2" t="s">
        <v>560</v>
      </c>
      <c r="K110" s="5">
        <v>9.8039215686274508E-3</v>
      </c>
      <c r="L110" s="5">
        <v>3.3333333333333333E-2</v>
      </c>
      <c r="M110" s="6">
        <v>0.34240132400000001</v>
      </c>
      <c r="N110" s="5">
        <v>1.6453382084095101E-2</v>
      </c>
      <c r="O110" s="5">
        <v>1.22767857142857E-2</v>
      </c>
      <c r="P110" s="6">
        <v>0.45991869032045701</v>
      </c>
      <c r="Q110" s="3" t="str">
        <f t="shared" si="1"/>
        <v>No</v>
      </c>
    </row>
    <row r="111" spans="1:17">
      <c r="A111" s="2" t="s">
        <v>73</v>
      </c>
      <c r="B111" s="2" t="s">
        <v>321</v>
      </c>
      <c r="C111" s="4" t="s">
        <v>390</v>
      </c>
      <c r="D111" s="3" t="s">
        <v>565</v>
      </c>
      <c r="E111" s="3" t="s">
        <v>566</v>
      </c>
      <c r="F111" s="3" t="s">
        <v>565</v>
      </c>
      <c r="G111" s="3" t="s">
        <v>566</v>
      </c>
      <c r="H111" s="2" t="s">
        <v>149</v>
      </c>
      <c r="I111" s="13" t="s">
        <v>25</v>
      </c>
      <c r="J111" s="2" t="s">
        <v>559</v>
      </c>
      <c r="K111" s="5">
        <v>0.16666666666666666</v>
      </c>
      <c r="L111" s="5">
        <v>0.35555555555555557</v>
      </c>
      <c r="M111" s="6">
        <v>2.9914669999999998E-3</v>
      </c>
      <c r="N111" s="5">
        <v>0.29944547134935301</v>
      </c>
      <c r="O111" s="5">
        <v>0.28433476394849799</v>
      </c>
      <c r="P111" s="6">
        <v>0.46167590892348798</v>
      </c>
      <c r="Q111" s="3" t="str">
        <f t="shared" si="1"/>
        <v>No</v>
      </c>
    </row>
    <row r="112" spans="1:17">
      <c r="A112" s="2" t="s">
        <v>34</v>
      </c>
      <c r="B112" s="2" t="s">
        <v>318</v>
      </c>
      <c r="C112" s="4" t="s">
        <v>366</v>
      </c>
      <c r="D112" s="3" t="s">
        <v>565</v>
      </c>
      <c r="E112" s="3" t="s">
        <v>566</v>
      </c>
      <c r="F112" s="3" t="s">
        <v>565</v>
      </c>
      <c r="G112" s="3" t="s">
        <v>566</v>
      </c>
      <c r="H112" s="2" t="s">
        <v>193</v>
      </c>
      <c r="I112" s="13" t="s">
        <v>40</v>
      </c>
      <c r="J112" s="2"/>
      <c r="K112" s="5">
        <v>0.17647058823529413</v>
      </c>
      <c r="L112" s="5">
        <v>0.27777777777777779</v>
      </c>
      <c r="M112" s="6">
        <v>0.118401437</v>
      </c>
      <c r="N112" s="5">
        <v>0.220037453183521</v>
      </c>
      <c r="O112" s="5">
        <v>0.23413566739606101</v>
      </c>
      <c r="P112" s="6">
        <v>0.48413948792982903</v>
      </c>
      <c r="Q112" s="3" t="str">
        <f t="shared" si="1"/>
        <v>Yes</v>
      </c>
    </row>
    <row r="113" spans="1:17">
      <c r="A113" s="2" t="s">
        <v>64</v>
      </c>
      <c r="B113" s="2" t="s">
        <v>314</v>
      </c>
      <c r="C113" s="4" t="s">
        <v>450</v>
      </c>
      <c r="D113" s="3" t="s">
        <v>566</v>
      </c>
      <c r="E113" s="3" t="s">
        <v>565</v>
      </c>
      <c r="F113" s="3" t="s">
        <v>566</v>
      </c>
      <c r="G113" s="3" t="s">
        <v>565</v>
      </c>
      <c r="H113" s="2" t="s">
        <v>236</v>
      </c>
      <c r="I113" s="13" t="s">
        <v>19</v>
      </c>
      <c r="J113" s="2" t="s">
        <v>20</v>
      </c>
      <c r="K113" s="5">
        <v>1.9607843137254902E-2</v>
      </c>
      <c r="L113" s="5">
        <v>0</v>
      </c>
      <c r="M113" s="6">
        <v>0.49934555000000003</v>
      </c>
      <c r="N113" s="5">
        <v>2.9684601113172501E-2</v>
      </c>
      <c r="O113" s="5">
        <v>2.3861171366594401E-2</v>
      </c>
      <c r="P113" s="6">
        <v>0.48964627680159101</v>
      </c>
      <c r="Q113" s="3" t="str">
        <f t="shared" si="1"/>
        <v>No</v>
      </c>
    </row>
    <row r="114" spans="1:17">
      <c r="A114" s="2" t="s">
        <v>10</v>
      </c>
      <c r="B114" s="2" t="s">
        <v>313</v>
      </c>
      <c r="C114" s="4" t="s">
        <v>501</v>
      </c>
      <c r="D114" s="3" t="s">
        <v>565</v>
      </c>
      <c r="E114" s="3" t="s">
        <v>567</v>
      </c>
      <c r="F114" s="3" t="s">
        <v>565</v>
      </c>
      <c r="G114" s="3" t="s">
        <v>567</v>
      </c>
      <c r="H114" s="2" t="s">
        <v>203</v>
      </c>
      <c r="I114" s="13" t="s">
        <v>40</v>
      </c>
      <c r="J114" s="2" t="s">
        <v>20</v>
      </c>
      <c r="K114" s="5">
        <v>4.9019607843137254E-2</v>
      </c>
      <c r="L114" s="5">
        <v>0</v>
      </c>
      <c r="M114" s="6">
        <v>6.1673736E-2</v>
      </c>
      <c r="N114" s="5">
        <v>3.0164533820841E-2</v>
      </c>
      <c r="O114" s="5">
        <v>2.4416135881104001E-2</v>
      </c>
      <c r="P114" s="6">
        <v>0.49742232432171402</v>
      </c>
      <c r="Q114" s="3" t="str">
        <f t="shared" si="1"/>
        <v>No</v>
      </c>
    </row>
    <row r="115" spans="1:17">
      <c r="A115" s="2" t="s">
        <v>209</v>
      </c>
      <c r="B115" s="2" t="s">
        <v>312</v>
      </c>
      <c r="C115" s="4" t="s">
        <v>412</v>
      </c>
      <c r="D115" s="3" t="s">
        <v>567</v>
      </c>
      <c r="E115" s="3" t="s">
        <v>568</v>
      </c>
      <c r="F115" s="3" t="s">
        <v>567</v>
      </c>
      <c r="G115" s="3" t="s">
        <v>568</v>
      </c>
      <c r="H115" s="2" t="s">
        <v>208</v>
      </c>
      <c r="I115" s="13" t="s">
        <v>25</v>
      </c>
      <c r="J115" s="2" t="s">
        <v>559</v>
      </c>
      <c r="K115" s="5">
        <v>7.8431372549019607E-2</v>
      </c>
      <c r="L115" s="5">
        <v>1.1111111111111112E-2</v>
      </c>
      <c r="M115" s="6">
        <v>3.7931246000000002E-2</v>
      </c>
      <c r="N115" s="5">
        <v>4.4036697247706397E-2</v>
      </c>
      <c r="O115" s="5">
        <v>3.7234042553191501E-2</v>
      </c>
      <c r="P115" s="6">
        <v>0.50042075313866097</v>
      </c>
      <c r="Q115" s="3" t="str">
        <f t="shared" si="1"/>
        <v>No</v>
      </c>
    </row>
    <row r="116" spans="1:17">
      <c r="A116" s="2" t="s">
        <v>89</v>
      </c>
      <c r="B116" s="2" t="s">
        <v>317</v>
      </c>
      <c r="C116" s="4" t="s">
        <v>462</v>
      </c>
      <c r="D116" s="3" t="s">
        <v>565</v>
      </c>
      <c r="E116" s="3" t="s">
        <v>566</v>
      </c>
      <c r="F116" s="3" t="s">
        <v>565</v>
      </c>
      <c r="G116" s="3" t="s">
        <v>566</v>
      </c>
      <c r="H116" s="2" t="s">
        <v>244</v>
      </c>
      <c r="I116" s="13" t="s">
        <v>40</v>
      </c>
      <c r="J116" s="2" t="s">
        <v>20</v>
      </c>
      <c r="K116" s="5">
        <v>9.8039215686274508E-3</v>
      </c>
      <c r="L116" s="5">
        <v>3.3333333333333333E-2</v>
      </c>
      <c r="M116" s="6">
        <v>0.34240132400000001</v>
      </c>
      <c r="N116" s="5">
        <v>2.60989010989011E-2</v>
      </c>
      <c r="O116" s="5">
        <v>2.0044543429844099E-2</v>
      </c>
      <c r="P116" s="6">
        <v>0.50409107748799198</v>
      </c>
      <c r="Q116" s="3" t="str">
        <f t="shared" si="1"/>
        <v>No</v>
      </c>
    </row>
    <row r="117" spans="1:17">
      <c r="A117" s="2" t="s">
        <v>247</v>
      </c>
      <c r="B117" s="2" t="s">
        <v>321</v>
      </c>
      <c r="C117" s="4" t="s">
        <v>400</v>
      </c>
      <c r="D117" s="3" t="s">
        <v>568</v>
      </c>
      <c r="E117" s="3" t="s">
        <v>567</v>
      </c>
      <c r="F117" s="3" t="s">
        <v>568</v>
      </c>
      <c r="G117" s="3" t="s">
        <v>567</v>
      </c>
      <c r="H117" s="2" t="s">
        <v>246</v>
      </c>
      <c r="I117" s="13" t="s">
        <v>40</v>
      </c>
      <c r="J117" s="2" t="s">
        <v>20</v>
      </c>
      <c r="K117" s="5">
        <v>9.8039215686274508E-3</v>
      </c>
      <c r="L117" s="5">
        <v>7.8431372549019607E-2</v>
      </c>
      <c r="M117" s="6">
        <v>3.4979669999999997E-2</v>
      </c>
      <c r="N117" s="5">
        <v>4.5036764705882401E-2</v>
      </c>
      <c r="O117" s="5">
        <v>3.8216560509554097E-2</v>
      </c>
      <c r="P117" s="6">
        <v>0.50532426385241602</v>
      </c>
      <c r="Q117" s="3" t="str">
        <f t="shared" si="1"/>
        <v>No</v>
      </c>
    </row>
    <row r="118" spans="1:17" ht="15" customHeight="1">
      <c r="A118" s="2" t="s">
        <v>24</v>
      </c>
      <c r="B118" s="2" t="s">
        <v>329</v>
      </c>
      <c r="C118" s="4" t="s">
        <v>417</v>
      </c>
      <c r="D118" s="3" t="s">
        <v>567</v>
      </c>
      <c r="E118" s="3" t="s">
        <v>568</v>
      </c>
      <c r="F118" s="3" t="s">
        <v>567</v>
      </c>
      <c r="G118" s="3" t="s">
        <v>568</v>
      </c>
      <c r="H118" s="2" t="s">
        <v>23</v>
      </c>
      <c r="I118" s="13" t="s">
        <v>25</v>
      </c>
      <c r="J118" s="2" t="s">
        <v>559</v>
      </c>
      <c r="K118" s="5">
        <v>4.9019607843137254E-2</v>
      </c>
      <c r="L118" s="5">
        <v>0</v>
      </c>
      <c r="M118" s="6">
        <v>6.1673736E-2</v>
      </c>
      <c r="N118" s="5">
        <v>2.06766917293233E-2</v>
      </c>
      <c r="O118" s="5">
        <v>1.6025641025641E-2</v>
      </c>
      <c r="P118" s="6">
        <v>0.50753626832704102</v>
      </c>
      <c r="Q118" s="3" t="str">
        <f t="shared" si="1"/>
        <v>No</v>
      </c>
    </row>
    <row r="119" spans="1:17">
      <c r="A119" s="2" t="s">
        <v>7</v>
      </c>
      <c r="B119" s="2" t="s">
        <v>316</v>
      </c>
      <c r="C119" s="4" t="s">
        <v>470</v>
      </c>
      <c r="D119" s="3" t="s">
        <v>567</v>
      </c>
      <c r="E119" s="3" t="s">
        <v>568</v>
      </c>
      <c r="F119" s="3" t="s">
        <v>567</v>
      </c>
      <c r="G119" s="3" t="s">
        <v>568</v>
      </c>
      <c r="H119" s="2" t="s">
        <v>47</v>
      </c>
      <c r="I119" s="13" t="s">
        <v>25</v>
      </c>
      <c r="J119" s="2" t="s">
        <v>559</v>
      </c>
      <c r="K119" s="5">
        <v>5.8823529411764705E-2</v>
      </c>
      <c r="L119" s="5">
        <v>2.2222222222222223E-2</v>
      </c>
      <c r="M119" s="6">
        <v>0.28652899599999998</v>
      </c>
      <c r="N119" s="5">
        <v>3.2649253731343301E-2</v>
      </c>
      <c r="O119" s="5">
        <v>2.6709401709401701E-2</v>
      </c>
      <c r="P119" s="6">
        <v>0.51163266943268004</v>
      </c>
      <c r="Q119" s="3" t="str">
        <f t="shared" si="1"/>
        <v>No</v>
      </c>
    </row>
    <row r="120" spans="1:17">
      <c r="A120" s="2" t="s">
        <v>39</v>
      </c>
      <c r="B120" s="2" t="s">
        <v>323</v>
      </c>
      <c r="C120" s="4" t="s">
        <v>506</v>
      </c>
      <c r="D120" s="3" t="s">
        <v>565</v>
      </c>
      <c r="E120" s="3" t="s">
        <v>566</v>
      </c>
      <c r="F120" s="3" t="s">
        <v>565</v>
      </c>
      <c r="G120" s="3" t="s">
        <v>566</v>
      </c>
      <c r="H120" s="2" t="s">
        <v>262</v>
      </c>
      <c r="I120" s="13" t="s">
        <v>40</v>
      </c>
      <c r="J120" s="2" t="s">
        <v>20</v>
      </c>
      <c r="K120" s="5">
        <v>1.9607843137254902E-2</v>
      </c>
      <c r="L120" s="5">
        <v>0</v>
      </c>
      <c r="M120" s="6">
        <v>0.49934555000000003</v>
      </c>
      <c r="N120" s="5">
        <v>5.66037735849057E-3</v>
      </c>
      <c r="O120" s="5">
        <v>3.1982942430703598E-3</v>
      </c>
      <c r="P120" s="6">
        <v>0.51416043211160101</v>
      </c>
      <c r="Q120" s="3" t="str">
        <f t="shared" si="1"/>
        <v>No</v>
      </c>
    </row>
    <row r="121" spans="1:17">
      <c r="A121" s="2" t="s">
        <v>71</v>
      </c>
      <c r="B121" s="2" t="s">
        <v>327</v>
      </c>
      <c r="C121" s="4" t="s">
        <v>374</v>
      </c>
      <c r="D121" s="3" t="s">
        <v>567</v>
      </c>
      <c r="E121" s="3" t="s">
        <v>568</v>
      </c>
      <c r="F121" s="3" t="s">
        <v>567</v>
      </c>
      <c r="G121" s="3" t="s">
        <v>568</v>
      </c>
      <c r="H121" s="2" t="s">
        <v>145</v>
      </c>
      <c r="I121" s="13" t="s">
        <v>40</v>
      </c>
      <c r="J121" s="2" t="s">
        <v>20</v>
      </c>
      <c r="K121" s="5">
        <v>7.8431372549019607E-2</v>
      </c>
      <c r="L121" s="5">
        <v>2.2222222222222223E-2</v>
      </c>
      <c r="M121" s="6">
        <v>0.107071506</v>
      </c>
      <c r="N121" s="5">
        <v>6.6298342541436503E-2</v>
      </c>
      <c r="O121" s="5">
        <v>5.8386411889596597E-2</v>
      </c>
      <c r="P121" s="6">
        <v>0.52025184485329401</v>
      </c>
      <c r="Q121" s="3" t="str">
        <f t="shared" si="1"/>
        <v>No</v>
      </c>
    </row>
    <row r="122" spans="1:17">
      <c r="A122" s="2" t="s">
        <v>3</v>
      </c>
      <c r="B122" s="2" t="s">
        <v>320</v>
      </c>
      <c r="C122" s="4" t="s">
        <v>410</v>
      </c>
      <c r="D122" s="3" t="s">
        <v>566</v>
      </c>
      <c r="E122" s="3" t="s">
        <v>567</v>
      </c>
      <c r="F122" s="3" t="s">
        <v>566</v>
      </c>
      <c r="G122" s="3" t="s">
        <v>567</v>
      </c>
      <c r="H122" s="2" t="s">
        <v>122</v>
      </c>
      <c r="I122" s="13" t="s">
        <v>25</v>
      </c>
      <c r="J122" s="2" t="s">
        <v>560</v>
      </c>
      <c r="K122" s="5">
        <v>0</v>
      </c>
      <c r="L122" s="5">
        <v>3.9215686274509803E-2</v>
      </c>
      <c r="M122" s="6">
        <v>0.121314609</v>
      </c>
      <c r="N122" s="5">
        <v>9.1743119266055103E-3</v>
      </c>
      <c r="O122" s="5">
        <v>1.2847965738758E-2</v>
      </c>
      <c r="P122" s="6">
        <v>0.52041246852966405</v>
      </c>
      <c r="Q122" s="3" t="str">
        <f t="shared" si="1"/>
        <v>Yes</v>
      </c>
    </row>
    <row r="123" spans="1:17">
      <c r="A123" s="2" t="s">
        <v>180</v>
      </c>
      <c r="B123" s="2" t="s">
        <v>320</v>
      </c>
      <c r="C123" s="4" t="s">
        <v>430</v>
      </c>
      <c r="D123" s="3" t="s">
        <v>568</v>
      </c>
      <c r="E123" s="3" t="s">
        <v>567</v>
      </c>
      <c r="F123" s="3" t="s">
        <v>568</v>
      </c>
      <c r="G123" s="3" t="s">
        <v>567</v>
      </c>
      <c r="H123" s="2" t="s">
        <v>179</v>
      </c>
      <c r="I123" s="13" t="s">
        <v>29</v>
      </c>
      <c r="J123" s="2" t="s">
        <v>20</v>
      </c>
      <c r="K123" s="5">
        <v>0.24509803921568626</v>
      </c>
      <c r="L123" s="5">
        <v>7.7777777777777779E-2</v>
      </c>
      <c r="M123" s="6">
        <v>1.8820810000000001E-3</v>
      </c>
      <c r="N123" s="5">
        <v>0.14760147601476001</v>
      </c>
      <c r="O123" s="5">
        <v>0.13725490196078399</v>
      </c>
      <c r="P123" s="6">
        <v>0.52214112063862494</v>
      </c>
      <c r="Q123" s="3" t="str">
        <f t="shared" si="1"/>
        <v>No</v>
      </c>
    </row>
    <row r="124" spans="1:17">
      <c r="A124" s="2" t="s">
        <v>73</v>
      </c>
      <c r="B124" s="2" t="s">
        <v>321</v>
      </c>
      <c r="C124" s="4" t="s">
        <v>391</v>
      </c>
      <c r="D124" s="3" t="s">
        <v>567</v>
      </c>
      <c r="E124" s="3" t="s">
        <v>568</v>
      </c>
      <c r="F124" s="3" t="s">
        <v>567</v>
      </c>
      <c r="G124" s="3" t="s">
        <v>568</v>
      </c>
      <c r="H124" s="2" t="s">
        <v>195</v>
      </c>
      <c r="I124" s="13" t="s">
        <v>25</v>
      </c>
      <c r="J124" s="2" t="s">
        <v>559</v>
      </c>
      <c r="K124" s="5">
        <v>0.49019607843137253</v>
      </c>
      <c r="L124" s="5">
        <v>0.42222222222222222</v>
      </c>
      <c r="M124" s="6">
        <v>0.38521900999999997</v>
      </c>
      <c r="N124" s="5">
        <v>0.41100917431192702</v>
      </c>
      <c r="O124" s="5">
        <v>0.42516268980477201</v>
      </c>
      <c r="P124" s="6">
        <v>0.525666844091353</v>
      </c>
      <c r="Q124" s="3" t="str">
        <f t="shared" si="1"/>
        <v>Yes</v>
      </c>
    </row>
    <row r="125" spans="1:17">
      <c r="A125" s="2" t="s">
        <v>67</v>
      </c>
      <c r="B125" s="2" t="s">
        <v>325</v>
      </c>
      <c r="C125" s="4" t="s">
        <v>460</v>
      </c>
      <c r="D125" s="3" t="s">
        <v>565</v>
      </c>
      <c r="E125" s="3" t="s">
        <v>566</v>
      </c>
      <c r="F125" s="3" t="s">
        <v>565</v>
      </c>
      <c r="G125" s="3" t="s">
        <v>566</v>
      </c>
      <c r="H125" s="2" t="s">
        <v>66</v>
      </c>
      <c r="I125" s="13" t="s">
        <v>19</v>
      </c>
      <c r="J125" s="2" t="s">
        <v>20</v>
      </c>
      <c r="K125" s="5">
        <v>3.9215686274509803E-2</v>
      </c>
      <c r="L125" s="5">
        <v>9.8039215686274508E-3</v>
      </c>
      <c r="M125" s="6">
        <v>0.36879641200000002</v>
      </c>
      <c r="N125" s="5">
        <v>1.4705882352941201E-2</v>
      </c>
      <c r="O125" s="5">
        <v>1.07066381156317E-2</v>
      </c>
      <c r="P125" s="6">
        <v>0.55344577282989804</v>
      </c>
      <c r="Q125" s="3" t="str">
        <f t="shared" si="1"/>
        <v>No</v>
      </c>
    </row>
    <row r="126" spans="1:17">
      <c r="A126" s="2" t="s">
        <v>119</v>
      </c>
      <c r="B126" s="2" t="s">
        <v>313</v>
      </c>
      <c r="C126" s="4" t="s">
        <v>504</v>
      </c>
      <c r="D126" s="3" t="s">
        <v>568</v>
      </c>
      <c r="E126" s="3" t="s">
        <v>567</v>
      </c>
      <c r="F126" s="3" t="s">
        <v>568</v>
      </c>
      <c r="G126" s="3" t="s">
        <v>567</v>
      </c>
      <c r="H126" s="2" t="s">
        <v>118</v>
      </c>
      <c r="I126" s="13" t="s">
        <v>25</v>
      </c>
      <c r="J126" s="2" t="s">
        <v>560</v>
      </c>
      <c r="K126" s="5">
        <v>0</v>
      </c>
      <c r="L126" s="5">
        <v>5.8823529411764705E-2</v>
      </c>
      <c r="M126" s="6">
        <v>2.8975292999999999E-2</v>
      </c>
      <c r="N126" s="5">
        <v>1.3761467889908299E-2</v>
      </c>
      <c r="O126" s="5">
        <v>1.07066381156317E-2</v>
      </c>
      <c r="P126" s="6">
        <v>0.55355698575106205</v>
      </c>
      <c r="Q126" s="3" t="str">
        <f t="shared" si="1"/>
        <v>No</v>
      </c>
    </row>
    <row r="127" spans="1:17">
      <c r="A127" s="2" t="s">
        <v>89</v>
      </c>
      <c r="B127" s="2" t="s">
        <v>317</v>
      </c>
      <c r="C127" s="4" t="s">
        <v>467</v>
      </c>
      <c r="D127" s="3" t="s">
        <v>567</v>
      </c>
      <c r="E127" s="3" t="s">
        <v>574</v>
      </c>
      <c r="F127" s="3" t="s">
        <v>567</v>
      </c>
      <c r="G127" s="3" t="s">
        <v>574</v>
      </c>
      <c r="H127" s="2" t="s">
        <v>171</v>
      </c>
      <c r="I127" s="13" t="s">
        <v>40</v>
      </c>
      <c r="J127" s="2" t="s">
        <v>20</v>
      </c>
      <c r="K127" s="5">
        <v>0.12745098039215685</v>
      </c>
      <c r="L127" s="5">
        <v>0.21568627450980393</v>
      </c>
      <c r="M127" s="6">
        <v>0.13659790299999999</v>
      </c>
      <c r="N127" s="5">
        <v>0.168508287292818</v>
      </c>
      <c r="O127" s="5">
        <v>0.17849462365591401</v>
      </c>
      <c r="P127" s="6">
        <v>0.55556435057352005</v>
      </c>
      <c r="Q127" s="3" t="str">
        <f t="shared" si="1"/>
        <v>Yes</v>
      </c>
    </row>
    <row r="128" spans="1:17">
      <c r="A128" s="2" t="s">
        <v>142</v>
      </c>
      <c r="B128" s="2" t="s">
        <v>313</v>
      </c>
      <c r="C128" s="4" t="s">
        <v>549</v>
      </c>
      <c r="D128" s="3" t="s">
        <v>566</v>
      </c>
      <c r="E128" s="3" t="s">
        <v>565</v>
      </c>
      <c r="F128" s="3" t="s">
        <v>566</v>
      </c>
      <c r="G128" s="3" t="s">
        <v>565</v>
      </c>
      <c r="H128" s="2" t="s">
        <v>284</v>
      </c>
      <c r="I128" s="13" t="s">
        <v>25</v>
      </c>
      <c r="J128" s="2" t="s">
        <v>560</v>
      </c>
      <c r="K128" s="5">
        <v>1.9607843137254902E-2</v>
      </c>
      <c r="L128" s="5">
        <v>4.9019607843137254E-2</v>
      </c>
      <c r="M128" s="6">
        <v>0.44492146799999999</v>
      </c>
      <c r="N128" s="5">
        <v>2.7124773960217001E-2</v>
      </c>
      <c r="O128" s="5">
        <v>2.2075055187637999E-2</v>
      </c>
      <c r="P128" s="6">
        <v>0.56523716649493505</v>
      </c>
      <c r="Q128" s="3" t="str">
        <f t="shared" si="1"/>
        <v>No</v>
      </c>
    </row>
    <row r="129" spans="1:17">
      <c r="A129" s="2" t="s">
        <v>223</v>
      </c>
      <c r="B129" s="2" t="s">
        <v>315</v>
      </c>
      <c r="C129" s="4" t="s">
        <v>358</v>
      </c>
      <c r="D129" s="3" t="s">
        <v>568</v>
      </c>
      <c r="E129" s="3" t="s">
        <v>565</v>
      </c>
      <c r="F129" s="3" t="s">
        <v>568</v>
      </c>
      <c r="G129" s="3" t="s">
        <v>565</v>
      </c>
      <c r="H129" s="2" t="s">
        <v>222</v>
      </c>
      <c r="I129" s="13" t="s">
        <v>40</v>
      </c>
      <c r="J129" s="2" t="s">
        <v>20</v>
      </c>
      <c r="K129" s="5">
        <v>3.9215686274509803E-2</v>
      </c>
      <c r="L129" s="5">
        <v>0</v>
      </c>
      <c r="M129" s="6">
        <v>0.124015044</v>
      </c>
      <c r="N129" s="5">
        <v>2.7001862197392899E-2</v>
      </c>
      <c r="O129" s="5">
        <v>2.27765726681128E-2</v>
      </c>
      <c r="P129" s="6">
        <v>0.56900740060641797</v>
      </c>
      <c r="Q129" s="3" t="str">
        <f t="shared" si="1"/>
        <v>No</v>
      </c>
    </row>
    <row r="130" spans="1:17">
      <c r="A130" s="2" t="s">
        <v>285</v>
      </c>
      <c r="B130" s="2" t="s">
        <v>310</v>
      </c>
      <c r="C130" s="4" t="s">
        <v>550</v>
      </c>
      <c r="D130" s="3" t="s">
        <v>567</v>
      </c>
      <c r="E130" s="3" t="s">
        <v>568</v>
      </c>
      <c r="F130" s="3" t="s">
        <v>567</v>
      </c>
      <c r="G130" s="3" t="s">
        <v>568</v>
      </c>
      <c r="H130" s="2" t="s">
        <v>286</v>
      </c>
      <c r="I130" s="13" t="s">
        <v>25</v>
      </c>
      <c r="J130" s="2" t="s">
        <v>560</v>
      </c>
      <c r="K130" s="5">
        <v>3.9215686274509803E-2</v>
      </c>
      <c r="L130" s="5">
        <v>6.6666666666666666E-2</v>
      </c>
      <c r="M130" s="6">
        <v>0.51960599100000004</v>
      </c>
      <c r="N130" s="5">
        <v>5.87686567164179E-2</v>
      </c>
      <c r="O130" s="5">
        <v>6.5502183406113496E-2</v>
      </c>
      <c r="P130" s="6">
        <v>0.57557529017005105</v>
      </c>
      <c r="Q130" s="3" t="str">
        <f t="shared" si="1"/>
        <v>Yes</v>
      </c>
    </row>
    <row r="131" spans="1:17">
      <c r="A131" s="2" t="s">
        <v>235</v>
      </c>
      <c r="B131" s="2" t="s">
        <v>312</v>
      </c>
      <c r="C131" s="4" t="s">
        <v>376</v>
      </c>
      <c r="D131" s="3" t="s">
        <v>566</v>
      </c>
      <c r="E131" s="3" t="s">
        <v>571</v>
      </c>
      <c r="F131" s="3" t="s">
        <v>566</v>
      </c>
      <c r="G131" s="3" t="s">
        <v>571</v>
      </c>
      <c r="H131" s="2" t="s">
        <v>234</v>
      </c>
      <c r="I131" s="13" t="s">
        <v>32</v>
      </c>
      <c r="J131" s="2" t="s">
        <v>20</v>
      </c>
      <c r="K131" s="5">
        <v>5.8823529411764705E-2</v>
      </c>
      <c r="L131" s="5">
        <v>0.12745098039215685</v>
      </c>
      <c r="M131" s="6">
        <v>0.14680009199999999</v>
      </c>
      <c r="N131" s="5">
        <v>0.111829944547135</v>
      </c>
      <c r="O131" s="5">
        <v>0.12046908315565</v>
      </c>
      <c r="P131" s="6">
        <v>0.57725645413359705</v>
      </c>
      <c r="Q131" s="3" t="str">
        <f t="shared" si="1"/>
        <v>Yes</v>
      </c>
    </row>
    <row r="132" spans="1:17">
      <c r="A132" s="2" t="s">
        <v>95</v>
      </c>
      <c r="B132" s="2" t="s">
        <v>323</v>
      </c>
      <c r="C132" s="4" t="s">
        <v>434</v>
      </c>
      <c r="D132" s="3" t="s">
        <v>566</v>
      </c>
      <c r="E132" s="3" t="s">
        <v>565</v>
      </c>
      <c r="F132" s="3" t="s">
        <v>566</v>
      </c>
      <c r="G132" s="3" t="s">
        <v>565</v>
      </c>
      <c r="H132" s="2" t="s">
        <v>182</v>
      </c>
      <c r="I132" s="13" t="s">
        <v>40</v>
      </c>
      <c r="J132" s="2" t="s">
        <v>20</v>
      </c>
      <c r="K132" s="5">
        <v>9.8039215686274508E-3</v>
      </c>
      <c r="L132" s="5">
        <v>6.8627450980392163E-2</v>
      </c>
      <c r="M132" s="6">
        <v>6.4965986000000003E-2</v>
      </c>
      <c r="N132" s="5">
        <v>4.0590405904058997E-2</v>
      </c>
      <c r="O132" s="5">
        <v>4.6436285097192199E-2</v>
      </c>
      <c r="P132" s="6">
        <v>0.58274100868849099</v>
      </c>
      <c r="Q132" s="3" t="str">
        <f t="shared" si="1"/>
        <v>Yes</v>
      </c>
    </row>
    <row r="133" spans="1:17">
      <c r="A133" s="2" t="s">
        <v>108</v>
      </c>
      <c r="B133" s="2" t="s">
        <v>314</v>
      </c>
      <c r="C133" s="4" t="s">
        <v>414</v>
      </c>
      <c r="D133" s="3" t="s">
        <v>566</v>
      </c>
      <c r="E133" s="3" t="s">
        <v>567</v>
      </c>
      <c r="F133" s="3" t="s">
        <v>566</v>
      </c>
      <c r="G133" s="3" t="s">
        <v>567</v>
      </c>
      <c r="H133" s="2" t="s">
        <v>107</v>
      </c>
      <c r="I133" s="13" t="s">
        <v>40</v>
      </c>
      <c r="J133" s="2" t="s">
        <v>20</v>
      </c>
      <c r="K133" s="5">
        <v>9.8039215686274508E-3</v>
      </c>
      <c r="L133" s="5">
        <v>6.6666666666666666E-2</v>
      </c>
      <c r="M133" s="6">
        <v>5.2350918000000003E-2</v>
      </c>
      <c r="N133" s="5">
        <v>4.0968342644320303E-2</v>
      </c>
      <c r="O133" s="5">
        <v>4.6137339055794001E-2</v>
      </c>
      <c r="P133" s="6">
        <v>0.58431097133199805</v>
      </c>
      <c r="Q133" s="3" t="str">
        <f t="shared" ref="Q133:Q196" si="2">IF(O133&gt;N133,"Yes","No")</f>
        <v>Yes</v>
      </c>
    </row>
    <row r="134" spans="1:17">
      <c r="A134" s="2" t="s">
        <v>60</v>
      </c>
      <c r="B134" s="2" t="s">
        <v>314</v>
      </c>
      <c r="C134" s="4" t="s">
        <v>423</v>
      </c>
      <c r="D134" s="3" t="s">
        <v>576</v>
      </c>
      <c r="E134" s="3" t="s">
        <v>565</v>
      </c>
      <c r="F134" s="3" t="s">
        <v>576</v>
      </c>
      <c r="G134" s="3" t="s">
        <v>565</v>
      </c>
      <c r="H134" s="2" t="s">
        <v>146</v>
      </c>
      <c r="I134" s="13" t="s">
        <v>29</v>
      </c>
      <c r="J134" s="2" t="s">
        <v>20</v>
      </c>
      <c r="K134" s="5">
        <v>7.8431372549019607E-2</v>
      </c>
      <c r="L134" s="5">
        <v>0.19607843137254902</v>
      </c>
      <c r="M134" s="6">
        <v>2.3885958999999998E-2</v>
      </c>
      <c r="N134" s="5">
        <v>1.7463235294117599E-2</v>
      </c>
      <c r="O134" s="5">
        <v>1.3829787234042599E-2</v>
      </c>
      <c r="P134" s="6">
        <v>0.59358386327504198</v>
      </c>
      <c r="Q134" s="3" t="str">
        <f t="shared" si="2"/>
        <v>No</v>
      </c>
    </row>
    <row r="135" spans="1:17">
      <c r="A135" s="2" t="s">
        <v>76</v>
      </c>
      <c r="B135" s="2" t="s">
        <v>318</v>
      </c>
      <c r="C135" s="4" t="s">
        <v>443</v>
      </c>
      <c r="D135" s="3" t="s">
        <v>567</v>
      </c>
      <c r="E135" s="3" t="s">
        <v>568</v>
      </c>
      <c r="F135" s="3" t="s">
        <v>567</v>
      </c>
      <c r="G135" s="3" t="s">
        <v>568</v>
      </c>
      <c r="H135" s="2" t="s">
        <v>75</v>
      </c>
      <c r="I135" s="13" t="s">
        <v>25</v>
      </c>
      <c r="J135" s="2" t="s">
        <v>560</v>
      </c>
      <c r="K135" s="5">
        <v>0</v>
      </c>
      <c r="L135" s="5">
        <v>2.2222222222222223E-2</v>
      </c>
      <c r="M135" s="6">
        <v>0.21842277500000001</v>
      </c>
      <c r="N135" s="5">
        <v>1.7495395948434599E-2</v>
      </c>
      <c r="O135" s="5">
        <v>1.3948497854077299E-2</v>
      </c>
      <c r="P135" s="6">
        <v>0.59405397901849399</v>
      </c>
      <c r="Q135" s="3" t="str">
        <f t="shared" si="2"/>
        <v>No</v>
      </c>
    </row>
    <row r="136" spans="1:17">
      <c r="A136" s="2" t="s">
        <v>84</v>
      </c>
      <c r="B136" s="2" t="s">
        <v>314</v>
      </c>
      <c r="C136" s="4" t="s">
        <v>422</v>
      </c>
      <c r="D136" s="3" t="s">
        <v>565</v>
      </c>
      <c r="E136" s="3" t="s">
        <v>566</v>
      </c>
      <c r="F136" s="3" t="s">
        <v>565</v>
      </c>
      <c r="G136" s="3" t="s">
        <v>566</v>
      </c>
      <c r="H136" s="2" t="s">
        <v>187</v>
      </c>
      <c r="I136" s="13" t="s">
        <v>25</v>
      </c>
      <c r="J136" s="2" t="s">
        <v>559</v>
      </c>
      <c r="K136" s="5">
        <v>0.26470588235294118</v>
      </c>
      <c r="L136" s="5">
        <v>0.12222222222222222</v>
      </c>
      <c r="M136" s="6">
        <v>1.7751886000000001E-2</v>
      </c>
      <c r="N136" s="5">
        <v>0.17955801104972399</v>
      </c>
      <c r="O136" s="5">
        <v>0.16956521739130401</v>
      </c>
      <c r="P136" s="6">
        <v>0.595676188776461</v>
      </c>
      <c r="Q136" s="3" t="str">
        <f t="shared" si="2"/>
        <v>No</v>
      </c>
    </row>
    <row r="137" spans="1:17">
      <c r="A137" s="2" t="s">
        <v>44</v>
      </c>
      <c r="B137" s="2" t="s">
        <v>315</v>
      </c>
      <c r="C137" s="4" t="s">
        <v>397</v>
      </c>
      <c r="D137" s="3" t="s">
        <v>565</v>
      </c>
      <c r="E137" s="3" t="s">
        <v>568</v>
      </c>
      <c r="F137" s="3" t="s">
        <v>565</v>
      </c>
      <c r="G137" s="3" t="s">
        <v>568</v>
      </c>
      <c r="H137" s="2" t="s">
        <v>98</v>
      </c>
      <c r="I137" s="13" t="s">
        <v>25</v>
      </c>
      <c r="J137" s="2" t="s">
        <v>560</v>
      </c>
      <c r="K137" s="5">
        <v>4.9019607843137254E-2</v>
      </c>
      <c r="L137" s="5">
        <v>1.9607843137254902E-2</v>
      </c>
      <c r="M137" s="6">
        <v>0.44492146799999999</v>
      </c>
      <c r="N137" s="5">
        <v>4.4117647058823498E-2</v>
      </c>
      <c r="O137" s="5">
        <v>0.05</v>
      </c>
      <c r="P137" s="6">
        <v>0.59850838013593599</v>
      </c>
      <c r="Q137" s="3" t="str">
        <f t="shared" si="2"/>
        <v>Yes</v>
      </c>
    </row>
    <row r="138" spans="1:17">
      <c r="A138" s="2" t="s">
        <v>80</v>
      </c>
      <c r="B138" s="2" t="s">
        <v>313</v>
      </c>
      <c r="C138" s="4" t="s">
        <v>490</v>
      </c>
      <c r="D138" s="3" t="s">
        <v>565</v>
      </c>
      <c r="E138" s="3" t="s">
        <v>566</v>
      </c>
      <c r="F138" s="3" t="s">
        <v>565</v>
      </c>
      <c r="G138" s="3" t="s">
        <v>566</v>
      </c>
      <c r="H138" s="2" t="s">
        <v>79</v>
      </c>
      <c r="I138" s="13" t="s">
        <v>25</v>
      </c>
      <c r="J138" s="2" t="s">
        <v>560</v>
      </c>
      <c r="K138" s="5">
        <v>3.9215686274509803E-2</v>
      </c>
      <c r="L138" s="5">
        <v>0</v>
      </c>
      <c r="M138" s="6">
        <v>0.124015044</v>
      </c>
      <c r="N138" s="5">
        <v>1.84842883548983E-2</v>
      </c>
      <c r="O138" s="5">
        <v>1.49892933618844E-2</v>
      </c>
      <c r="P138" s="6">
        <v>0.60519324168797195</v>
      </c>
      <c r="Q138" s="3" t="str">
        <f t="shared" si="2"/>
        <v>No</v>
      </c>
    </row>
    <row r="139" spans="1:17">
      <c r="A139" s="2" t="s">
        <v>34</v>
      </c>
      <c r="B139" s="2" t="s">
        <v>318</v>
      </c>
      <c r="C139" s="4" t="s">
        <v>367</v>
      </c>
      <c r="D139" s="3" t="s">
        <v>567</v>
      </c>
      <c r="E139" s="3" t="s">
        <v>566</v>
      </c>
      <c r="F139" s="3" t="s">
        <v>567</v>
      </c>
      <c r="G139" s="3" t="s">
        <v>566</v>
      </c>
      <c r="H139" s="2" t="s">
        <v>33</v>
      </c>
      <c r="I139" s="13" t="s">
        <v>19</v>
      </c>
      <c r="J139" s="2" t="s">
        <v>20</v>
      </c>
      <c r="K139" s="5">
        <v>0.41176470588235292</v>
      </c>
      <c r="L139" s="5">
        <v>0.21111111111111111</v>
      </c>
      <c r="M139" s="6">
        <v>3.216736E-3</v>
      </c>
      <c r="N139" s="5">
        <v>0.37265917602996301</v>
      </c>
      <c r="O139" s="5">
        <v>0.36129032258064497</v>
      </c>
      <c r="P139" s="6">
        <v>0.609079397672454</v>
      </c>
      <c r="Q139" s="3" t="str">
        <f t="shared" si="2"/>
        <v>No</v>
      </c>
    </row>
    <row r="140" spans="1:17" ht="15" customHeight="1">
      <c r="A140" s="2" t="s">
        <v>52</v>
      </c>
      <c r="B140" s="2" t="s">
        <v>317</v>
      </c>
      <c r="C140" s="4" t="s">
        <v>447</v>
      </c>
      <c r="D140" s="3" t="s">
        <v>566</v>
      </c>
      <c r="E140" s="3" t="s">
        <v>565</v>
      </c>
      <c r="F140" s="3" t="s">
        <v>565</v>
      </c>
      <c r="G140" s="3" t="s">
        <v>566</v>
      </c>
      <c r="H140" s="2" t="s">
        <v>188</v>
      </c>
      <c r="I140" s="13" t="s">
        <v>25</v>
      </c>
      <c r="J140" s="2" t="s">
        <v>559</v>
      </c>
      <c r="K140" s="7">
        <v>0.26470588235294118</v>
      </c>
      <c r="L140" s="7">
        <v>0.45</v>
      </c>
      <c r="M140" s="6">
        <v>8.0256219999999996E-3</v>
      </c>
      <c r="N140" s="5">
        <v>0.37177121771217703</v>
      </c>
      <c r="O140" s="5">
        <v>0.383259911894273</v>
      </c>
      <c r="P140" s="6">
        <v>0.60983572526215402</v>
      </c>
      <c r="Q140" s="3" t="str">
        <f t="shared" si="2"/>
        <v>Yes</v>
      </c>
    </row>
    <row r="141" spans="1:17">
      <c r="A141" s="2" t="s">
        <v>69</v>
      </c>
      <c r="B141" s="2" t="s">
        <v>320</v>
      </c>
      <c r="C141" s="4" t="s">
        <v>368</v>
      </c>
      <c r="D141" s="3" t="s">
        <v>567</v>
      </c>
      <c r="E141" s="3" t="s">
        <v>566</v>
      </c>
      <c r="F141" s="3" t="s">
        <v>567</v>
      </c>
      <c r="G141" s="3" t="s">
        <v>566</v>
      </c>
      <c r="H141" s="2" t="s">
        <v>213</v>
      </c>
      <c r="I141" s="13" t="s">
        <v>214</v>
      </c>
      <c r="J141" s="2"/>
      <c r="K141" s="5">
        <v>0.33333333333333331</v>
      </c>
      <c r="L141" s="5">
        <v>0.12222222222222222</v>
      </c>
      <c r="M141" s="6">
        <v>5.9994900000000001E-4</v>
      </c>
      <c r="N141" s="5">
        <v>0.26513761467889901</v>
      </c>
      <c r="O141" s="5">
        <v>0.25425531914893601</v>
      </c>
      <c r="P141" s="6">
        <v>0.61195269680148601</v>
      </c>
      <c r="Q141" s="3" t="str">
        <f t="shared" si="2"/>
        <v>No</v>
      </c>
    </row>
    <row r="142" spans="1:17">
      <c r="A142" s="2" t="s">
        <v>51</v>
      </c>
      <c r="B142" s="2" t="s">
        <v>324</v>
      </c>
      <c r="C142" s="4" t="s">
        <v>453</v>
      </c>
      <c r="D142" s="3" t="s">
        <v>568</v>
      </c>
      <c r="E142" s="3" t="s">
        <v>567</v>
      </c>
      <c r="F142" s="3" t="s">
        <v>567</v>
      </c>
      <c r="G142" s="3" t="s">
        <v>568</v>
      </c>
      <c r="H142" s="2" t="s">
        <v>50</v>
      </c>
      <c r="I142" s="13" t="s">
        <v>25</v>
      </c>
      <c r="J142" s="2" t="s">
        <v>560</v>
      </c>
      <c r="K142" s="7">
        <v>0.27450980392156865</v>
      </c>
      <c r="L142" s="7">
        <v>0.52941176470588236</v>
      </c>
      <c r="M142" s="6">
        <v>3.3013399999999999E-4</v>
      </c>
      <c r="N142" s="5">
        <v>0.42256214149139598</v>
      </c>
      <c r="O142" s="5">
        <v>0.43458980044345902</v>
      </c>
      <c r="P142" s="6">
        <v>0.61356540939818305</v>
      </c>
      <c r="Q142" s="3" t="str">
        <f t="shared" si="2"/>
        <v>Yes</v>
      </c>
    </row>
    <row r="143" spans="1:17">
      <c r="A143" s="2" t="s">
        <v>163</v>
      </c>
      <c r="B143" s="2" t="s">
        <v>324</v>
      </c>
      <c r="C143" s="4" t="s">
        <v>378</v>
      </c>
      <c r="D143" s="3" t="s">
        <v>566</v>
      </c>
      <c r="E143" s="3" t="s">
        <v>565</v>
      </c>
      <c r="F143" s="3" t="s">
        <v>566</v>
      </c>
      <c r="G143" s="3" t="s">
        <v>565</v>
      </c>
      <c r="H143" s="2" t="s">
        <v>162</v>
      </c>
      <c r="I143" s="13" t="s">
        <v>19</v>
      </c>
      <c r="J143" s="2" t="s">
        <v>20</v>
      </c>
      <c r="K143" s="5">
        <v>0</v>
      </c>
      <c r="L143" s="5">
        <v>4.4444444444444446E-2</v>
      </c>
      <c r="M143" s="6">
        <v>4.6567663000000002E-2</v>
      </c>
      <c r="N143" s="5">
        <v>1.67597765363128E-2</v>
      </c>
      <c r="O143" s="5">
        <v>2.0430107526881701E-2</v>
      </c>
      <c r="P143" s="6">
        <v>0.61866053038490898</v>
      </c>
      <c r="Q143" s="3" t="str">
        <f t="shared" si="2"/>
        <v>Yes</v>
      </c>
    </row>
    <row r="144" spans="1:17">
      <c r="A144" s="2" t="s">
        <v>31</v>
      </c>
      <c r="B144" s="2" t="s">
        <v>313</v>
      </c>
      <c r="C144" s="4" t="s">
        <v>399</v>
      </c>
      <c r="D144" s="3" t="s">
        <v>567</v>
      </c>
      <c r="E144" s="3" t="s">
        <v>565</v>
      </c>
      <c r="F144" s="3" t="s">
        <v>567</v>
      </c>
      <c r="G144" s="3" t="s">
        <v>565</v>
      </c>
      <c r="H144" s="2" t="s">
        <v>30</v>
      </c>
      <c r="I144" s="13" t="s">
        <v>32</v>
      </c>
      <c r="J144" s="2" t="s">
        <v>20</v>
      </c>
      <c r="K144" s="5">
        <v>6.8627450980392163E-2</v>
      </c>
      <c r="L144" s="5">
        <v>0</v>
      </c>
      <c r="M144" s="6">
        <v>1.5647053000000001E-2</v>
      </c>
      <c r="N144" s="5">
        <v>3.5849056603773598E-2</v>
      </c>
      <c r="O144" s="5">
        <v>3.1385281385281398E-2</v>
      </c>
      <c r="P144" s="6">
        <v>0.61971624782102497</v>
      </c>
      <c r="Q144" s="3" t="str">
        <f t="shared" si="2"/>
        <v>No</v>
      </c>
    </row>
    <row r="145" spans="1:17">
      <c r="A145" s="2" t="s">
        <v>287</v>
      </c>
      <c r="B145" s="2" t="s">
        <v>319</v>
      </c>
      <c r="C145" s="4" t="s">
        <v>522</v>
      </c>
      <c r="D145" s="3" t="s">
        <v>566</v>
      </c>
      <c r="E145" s="3" t="s">
        <v>565</v>
      </c>
      <c r="F145" s="3" t="s">
        <v>566</v>
      </c>
      <c r="G145" s="3" t="s">
        <v>565</v>
      </c>
      <c r="H145" s="2" t="s">
        <v>288</v>
      </c>
      <c r="I145" s="13" t="s">
        <v>25</v>
      </c>
      <c r="J145" s="2" t="s">
        <v>560</v>
      </c>
      <c r="K145" s="5">
        <v>0</v>
      </c>
      <c r="L145" s="5">
        <v>2.9411764705882353E-2</v>
      </c>
      <c r="M145" s="6">
        <v>0.246305419</v>
      </c>
      <c r="N145" s="5">
        <v>7.4766355140186902E-3</v>
      </c>
      <c r="O145" s="5">
        <v>9.8901098901098897E-3</v>
      </c>
      <c r="P145" s="6">
        <v>0.62938603626476197</v>
      </c>
      <c r="Q145" s="3" t="str">
        <f t="shared" si="2"/>
        <v>Yes</v>
      </c>
    </row>
    <row r="146" spans="1:17">
      <c r="A146" s="2" t="s">
        <v>89</v>
      </c>
      <c r="B146" s="2" t="s">
        <v>317</v>
      </c>
      <c r="C146" s="4" t="s">
        <v>463</v>
      </c>
      <c r="D146" s="3" t="s">
        <v>567</v>
      </c>
      <c r="E146" s="3" t="s">
        <v>566</v>
      </c>
      <c r="F146" s="3" t="s">
        <v>567</v>
      </c>
      <c r="G146" s="3" t="s">
        <v>566</v>
      </c>
      <c r="H146" s="2" t="s">
        <v>212</v>
      </c>
      <c r="I146" s="13" t="s">
        <v>40</v>
      </c>
      <c r="J146" s="2" t="s">
        <v>20</v>
      </c>
      <c r="K146" s="5">
        <v>9.8039215686274508E-3</v>
      </c>
      <c r="L146" s="5">
        <v>4.4444444444444446E-2</v>
      </c>
      <c r="M146" s="6">
        <v>0.188000906</v>
      </c>
      <c r="N146" s="5">
        <v>1.9301470588235298E-2</v>
      </c>
      <c r="O146" s="5">
        <v>2.2340425531914902E-2</v>
      </c>
      <c r="P146" s="6">
        <v>0.642595858091077</v>
      </c>
      <c r="Q146" s="3" t="str">
        <f t="shared" si="2"/>
        <v>Yes</v>
      </c>
    </row>
    <row r="147" spans="1:17">
      <c r="A147" s="2" t="s">
        <v>113</v>
      </c>
      <c r="B147" s="2" t="s">
        <v>320</v>
      </c>
      <c r="C147" s="4" t="s">
        <v>523</v>
      </c>
      <c r="D147" s="3" t="s">
        <v>565</v>
      </c>
      <c r="E147" s="3" t="s">
        <v>567</v>
      </c>
      <c r="F147" s="3" t="s">
        <v>565</v>
      </c>
      <c r="G147" s="3" t="s">
        <v>567</v>
      </c>
      <c r="H147" s="2" t="s">
        <v>289</v>
      </c>
      <c r="I147" s="13" t="s">
        <v>25</v>
      </c>
      <c r="J147" s="2" t="s">
        <v>560</v>
      </c>
      <c r="K147" s="5">
        <v>1.9607843137254902E-2</v>
      </c>
      <c r="L147" s="5">
        <v>5.8823529411764705E-2</v>
      </c>
      <c r="M147" s="6">
        <v>0.27924320499999999</v>
      </c>
      <c r="N147" s="5">
        <v>4.2056074766355103E-2</v>
      </c>
      <c r="O147" s="5">
        <v>3.7777777777777799E-2</v>
      </c>
      <c r="P147" s="6">
        <v>0.64673570576219996</v>
      </c>
      <c r="Q147" s="3" t="str">
        <f t="shared" si="2"/>
        <v>No</v>
      </c>
    </row>
    <row r="148" spans="1:17">
      <c r="A148" s="2" t="s">
        <v>60</v>
      </c>
      <c r="B148" s="2" t="s">
        <v>314</v>
      </c>
      <c r="C148" s="4" t="s">
        <v>425</v>
      </c>
      <c r="D148" s="3" t="s">
        <v>566</v>
      </c>
      <c r="E148" s="3" t="s">
        <v>565</v>
      </c>
      <c r="F148" s="3" t="s">
        <v>566</v>
      </c>
      <c r="G148" s="3" t="s">
        <v>565</v>
      </c>
      <c r="H148" s="2" t="s">
        <v>138</v>
      </c>
      <c r="I148" s="13" t="s">
        <v>29</v>
      </c>
      <c r="J148" s="2" t="s">
        <v>20</v>
      </c>
      <c r="K148" s="5">
        <v>9.8039215686274508E-2</v>
      </c>
      <c r="L148" s="5">
        <v>1.1111111111111112E-2</v>
      </c>
      <c r="M148" s="6">
        <v>1.1122556E-2</v>
      </c>
      <c r="N148" s="5">
        <v>4.2435424354243502E-2</v>
      </c>
      <c r="O148" s="5">
        <v>3.8379530916844401E-2</v>
      </c>
      <c r="P148" s="6">
        <v>0.65339750237779504</v>
      </c>
      <c r="Q148" s="3" t="str">
        <f t="shared" si="2"/>
        <v>No</v>
      </c>
    </row>
    <row r="149" spans="1:17">
      <c r="A149" s="2" t="s">
        <v>44</v>
      </c>
      <c r="B149" s="2" t="s">
        <v>315</v>
      </c>
      <c r="C149" s="4" t="s">
        <v>394</v>
      </c>
      <c r="D149" s="3" t="s">
        <v>568</v>
      </c>
      <c r="E149" s="3" t="s">
        <v>565</v>
      </c>
      <c r="F149" s="3" t="s">
        <v>568</v>
      </c>
      <c r="G149" s="3" t="s">
        <v>565</v>
      </c>
      <c r="H149" s="2" t="s">
        <v>262</v>
      </c>
      <c r="I149" s="13" t="s">
        <v>40</v>
      </c>
      <c r="J149" s="2" t="s">
        <v>20</v>
      </c>
      <c r="K149" s="5">
        <v>1.9607843137254902E-2</v>
      </c>
      <c r="L149" s="5">
        <v>0</v>
      </c>
      <c r="M149" s="6">
        <v>0.49934555000000003</v>
      </c>
      <c r="N149" s="5">
        <v>2.30202578268877E-2</v>
      </c>
      <c r="O149" s="5">
        <v>2.6652452025586401E-2</v>
      </c>
      <c r="P149" s="6">
        <v>0.66730036675645998</v>
      </c>
      <c r="Q149" s="3" t="str">
        <f t="shared" si="2"/>
        <v>Yes</v>
      </c>
    </row>
    <row r="150" spans="1:17">
      <c r="A150" s="2" t="s">
        <v>290</v>
      </c>
      <c r="B150" s="2" t="s">
        <v>319</v>
      </c>
      <c r="C150" s="4" t="s">
        <v>524</v>
      </c>
      <c r="D150" s="3" t="s">
        <v>565</v>
      </c>
      <c r="E150" s="3" t="s">
        <v>568</v>
      </c>
      <c r="F150" s="3" t="s">
        <v>565</v>
      </c>
      <c r="G150" s="3" t="s">
        <v>568</v>
      </c>
      <c r="H150" s="2" t="s">
        <v>291</v>
      </c>
      <c r="I150" s="13" t="s">
        <v>40</v>
      </c>
      <c r="J150" s="2" t="s">
        <v>20</v>
      </c>
      <c r="K150" s="5">
        <v>0</v>
      </c>
      <c r="L150" s="5">
        <v>2.2222222222222223E-2</v>
      </c>
      <c r="M150" s="6">
        <v>0.21842277500000001</v>
      </c>
      <c r="N150" s="5">
        <v>1.8621973929236499E-3</v>
      </c>
      <c r="O150" s="5">
        <v>3.2397408207343399E-3</v>
      </c>
      <c r="P150" s="6">
        <v>0.66766610879980903</v>
      </c>
      <c r="Q150" s="3" t="str">
        <f t="shared" si="2"/>
        <v>Yes</v>
      </c>
    </row>
    <row r="151" spans="1:17">
      <c r="A151" s="2" t="s">
        <v>292</v>
      </c>
      <c r="B151" s="2" t="s">
        <v>321</v>
      </c>
      <c r="C151" s="4" t="s">
        <v>525</v>
      </c>
      <c r="D151" s="3" t="s">
        <v>565</v>
      </c>
      <c r="E151" s="3" t="s">
        <v>567</v>
      </c>
      <c r="F151" s="3" t="s">
        <v>565</v>
      </c>
      <c r="G151" s="3" t="s">
        <v>567</v>
      </c>
      <c r="H151" s="2" t="s">
        <v>293</v>
      </c>
      <c r="I151" s="13" t="s">
        <v>25</v>
      </c>
      <c r="J151" s="2" t="s">
        <v>560</v>
      </c>
      <c r="K151" s="5">
        <v>2.9411764705882353E-2</v>
      </c>
      <c r="L151" s="5">
        <v>6.6666666666666666E-2</v>
      </c>
      <c r="M151" s="6">
        <v>0.30947825600000001</v>
      </c>
      <c r="N151" s="5">
        <v>2.5594149908592299E-2</v>
      </c>
      <c r="O151" s="5">
        <v>2.8784648187633301E-2</v>
      </c>
      <c r="P151" s="6">
        <v>0.68260129310727602</v>
      </c>
      <c r="Q151" s="3" t="str">
        <f t="shared" si="2"/>
        <v>Yes</v>
      </c>
    </row>
    <row r="152" spans="1:17">
      <c r="A152" s="2" t="s">
        <v>38</v>
      </c>
      <c r="B152" s="2" t="s">
        <v>321</v>
      </c>
      <c r="C152" s="4" t="s">
        <v>451</v>
      </c>
      <c r="D152" s="3" t="s">
        <v>566</v>
      </c>
      <c r="E152" s="3" t="s">
        <v>565</v>
      </c>
      <c r="F152" s="3" t="s">
        <v>566</v>
      </c>
      <c r="G152" s="3" t="s">
        <v>565</v>
      </c>
      <c r="H152" s="2" t="s">
        <v>37</v>
      </c>
      <c r="I152" s="13" t="s">
        <v>25</v>
      </c>
      <c r="J152" s="2" t="s">
        <v>560</v>
      </c>
      <c r="K152" s="5">
        <v>0.50980392156862742</v>
      </c>
      <c r="L152" s="5">
        <v>0.37254901960784315</v>
      </c>
      <c r="M152" s="6">
        <v>6.6513753999999994E-2</v>
      </c>
      <c r="N152" s="5">
        <v>0.409345794392523</v>
      </c>
      <c r="O152" s="5">
        <v>0.41880341880341898</v>
      </c>
      <c r="P152" s="6">
        <v>0.68270370695651295</v>
      </c>
      <c r="Q152" s="3" t="str">
        <f t="shared" si="2"/>
        <v>Yes</v>
      </c>
    </row>
    <row r="153" spans="1:17">
      <c r="A153" s="2" t="s">
        <v>294</v>
      </c>
      <c r="B153" s="2" t="s">
        <v>317</v>
      </c>
      <c r="C153" s="4" t="s">
        <v>526</v>
      </c>
      <c r="D153" s="3" t="s">
        <v>567</v>
      </c>
      <c r="E153" s="3" t="s">
        <v>568</v>
      </c>
      <c r="F153" s="3" t="s">
        <v>567</v>
      </c>
      <c r="G153" s="3" t="s">
        <v>568</v>
      </c>
      <c r="H153" s="2" t="s">
        <v>295</v>
      </c>
      <c r="I153" s="13" t="s">
        <v>25</v>
      </c>
      <c r="J153" s="2" t="s">
        <v>560</v>
      </c>
      <c r="K153" s="5">
        <v>2.9411764705882353E-2</v>
      </c>
      <c r="L153" s="5">
        <v>7.7777777777777779E-2</v>
      </c>
      <c r="M153" s="6">
        <v>0.19385374599999999</v>
      </c>
      <c r="N153" s="5">
        <v>5.1948051948052E-2</v>
      </c>
      <c r="O153" s="5">
        <v>5.6644880174291902E-2</v>
      </c>
      <c r="P153" s="6">
        <v>0.69161933529625497</v>
      </c>
      <c r="Q153" s="3" t="str">
        <f t="shared" si="2"/>
        <v>Yes</v>
      </c>
    </row>
    <row r="154" spans="1:17">
      <c r="A154" s="2" t="s">
        <v>92</v>
      </c>
      <c r="B154" s="2" t="s">
        <v>319</v>
      </c>
      <c r="C154" s="4" t="s">
        <v>493</v>
      </c>
      <c r="D154" s="3" t="s">
        <v>568</v>
      </c>
      <c r="E154" s="3" t="s">
        <v>567</v>
      </c>
      <c r="F154" s="3" t="s">
        <v>567</v>
      </c>
      <c r="G154" s="3" t="s">
        <v>568</v>
      </c>
      <c r="H154" s="2" t="s">
        <v>91</v>
      </c>
      <c r="I154" s="13" t="s">
        <v>25</v>
      </c>
      <c r="J154" s="2" t="s">
        <v>560</v>
      </c>
      <c r="K154" s="7">
        <v>6.8627450980392163E-2</v>
      </c>
      <c r="L154" s="7">
        <v>9.8039215686274508E-3</v>
      </c>
      <c r="M154" s="6">
        <v>6.4965986000000003E-2</v>
      </c>
      <c r="N154" s="5">
        <v>3.0275229357798202E-2</v>
      </c>
      <c r="O154" s="5">
        <v>3.4042553191489397E-2</v>
      </c>
      <c r="P154" s="6">
        <v>0.70483416903911</v>
      </c>
      <c r="Q154" s="3" t="str">
        <f t="shared" si="2"/>
        <v>Yes</v>
      </c>
    </row>
    <row r="155" spans="1:17">
      <c r="A155" s="2" t="s">
        <v>184</v>
      </c>
      <c r="B155" s="2" t="s">
        <v>321</v>
      </c>
      <c r="C155" s="4" t="s">
        <v>361</v>
      </c>
      <c r="D155" s="3" t="s">
        <v>567</v>
      </c>
      <c r="E155" s="3" t="s">
        <v>568</v>
      </c>
      <c r="F155" s="3" t="s">
        <v>567</v>
      </c>
      <c r="G155" s="3" t="s">
        <v>568</v>
      </c>
      <c r="H155" s="2" t="s">
        <v>183</v>
      </c>
      <c r="I155" s="13" t="s">
        <v>19</v>
      </c>
      <c r="J155" s="2" t="s">
        <v>20</v>
      </c>
      <c r="K155" s="5">
        <v>0</v>
      </c>
      <c r="L155" s="5">
        <v>4.4444444444444446E-2</v>
      </c>
      <c r="M155" s="6">
        <v>4.6567663000000002E-2</v>
      </c>
      <c r="N155" s="5">
        <v>1.5711645101663601E-2</v>
      </c>
      <c r="O155" s="5">
        <v>1.3043478260869599E-2</v>
      </c>
      <c r="P155" s="6">
        <v>0.70895491080149198</v>
      </c>
      <c r="Q155" s="3" t="str">
        <f t="shared" si="2"/>
        <v>No</v>
      </c>
    </row>
    <row r="156" spans="1:17">
      <c r="A156" s="2" t="s">
        <v>17</v>
      </c>
      <c r="B156" s="2" t="s">
        <v>314</v>
      </c>
      <c r="C156" s="4" t="s">
        <v>475</v>
      </c>
      <c r="D156" s="3" t="s">
        <v>567</v>
      </c>
      <c r="E156" s="3" t="s">
        <v>568</v>
      </c>
      <c r="F156" s="3" t="s">
        <v>567</v>
      </c>
      <c r="G156" s="3" t="s">
        <v>568</v>
      </c>
      <c r="H156" s="2" t="s">
        <v>128</v>
      </c>
      <c r="I156" s="13" t="s">
        <v>40</v>
      </c>
      <c r="J156" s="2" t="s">
        <v>20</v>
      </c>
      <c r="K156" s="5">
        <v>1.9607843137254902E-2</v>
      </c>
      <c r="L156" s="5">
        <v>0</v>
      </c>
      <c r="M156" s="6">
        <v>0.49934555000000003</v>
      </c>
      <c r="N156" s="5">
        <v>2.7522935779816498E-3</v>
      </c>
      <c r="O156" s="5">
        <v>4.2735042735042696E-3</v>
      </c>
      <c r="P156" s="6">
        <v>0.71036869331688801</v>
      </c>
      <c r="Q156" s="3" t="str">
        <f t="shared" si="2"/>
        <v>Yes</v>
      </c>
    </row>
    <row r="157" spans="1:17">
      <c r="A157" s="2" t="s">
        <v>186</v>
      </c>
      <c r="B157" s="2" t="s">
        <v>325</v>
      </c>
      <c r="C157" s="4" t="s">
        <v>365</v>
      </c>
      <c r="D157" s="3" t="s">
        <v>567</v>
      </c>
      <c r="E157" s="3" t="s">
        <v>568</v>
      </c>
      <c r="F157" s="3" t="s">
        <v>567</v>
      </c>
      <c r="G157" s="3" t="s">
        <v>568</v>
      </c>
      <c r="H157" s="2" t="s">
        <v>185</v>
      </c>
      <c r="I157" s="13" t="s">
        <v>40</v>
      </c>
      <c r="J157" s="2" t="s">
        <v>20</v>
      </c>
      <c r="K157" s="5">
        <v>0</v>
      </c>
      <c r="L157" s="5">
        <v>4.4444444444444446E-2</v>
      </c>
      <c r="M157" s="6">
        <v>4.6567663000000002E-2</v>
      </c>
      <c r="N157" s="5">
        <v>1.7142857142857099E-2</v>
      </c>
      <c r="O157" s="5">
        <v>1.3986013986014E-2</v>
      </c>
      <c r="P157" s="6">
        <v>0.71214105253058102</v>
      </c>
      <c r="Q157" s="3" t="str">
        <f t="shared" si="2"/>
        <v>No</v>
      </c>
    </row>
    <row r="158" spans="1:17">
      <c r="A158" s="2" t="s">
        <v>106</v>
      </c>
      <c r="B158" s="2" t="s">
        <v>323</v>
      </c>
      <c r="C158" s="4" t="s">
        <v>418</v>
      </c>
      <c r="D158" s="3" t="s">
        <v>568</v>
      </c>
      <c r="E158" s="3" t="s">
        <v>567</v>
      </c>
      <c r="F158" s="3" t="s">
        <v>568</v>
      </c>
      <c r="G158" s="3" t="s">
        <v>567</v>
      </c>
      <c r="H158" s="2" t="s">
        <v>105</v>
      </c>
      <c r="I158" s="13" t="s">
        <v>40</v>
      </c>
      <c r="J158" s="2" t="s">
        <v>20</v>
      </c>
      <c r="K158" s="5">
        <v>0</v>
      </c>
      <c r="L158" s="5">
        <v>4.4444444444444446E-2</v>
      </c>
      <c r="M158" s="6">
        <v>4.6567663000000002E-2</v>
      </c>
      <c r="N158" s="5">
        <v>3.2051282051282E-2</v>
      </c>
      <c r="O158" s="5">
        <v>3.49576271186441E-2</v>
      </c>
      <c r="P158" s="6">
        <v>0.71295170493261695</v>
      </c>
      <c r="Q158" s="3" t="str">
        <f t="shared" si="2"/>
        <v>Yes</v>
      </c>
    </row>
    <row r="159" spans="1:17">
      <c r="A159" s="2" t="s">
        <v>76</v>
      </c>
      <c r="B159" s="2" t="s">
        <v>318</v>
      </c>
      <c r="C159" s="4" t="s">
        <v>444</v>
      </c>
      <c r="D159" s="3" t="s">
        <v>565</v>
      </c>
      <c r="E159" s="3" t="s">
        <v>566</v>
      </c>
      <c r="F159" s="3" t="s">
        <v>565</v>
      </c>
      <c r="G159" s="3" t="s">
        <v>566</v>
      </c>
      <c r="H159" s="2" t="s">
        <v>243</v>
      </c>
      <c r="I159" s="13" t="s">
        <v>29</v>
      </c>
      <c r="J159" s="2" t="s">
        <v>20</v>
      </c>
      <c r="K159" s="5">
        <v>2.9411764705882353E-2</v>
      </c>
      <c r="L159" s="5">
        <v>0</v>
      </c>
      <c r="M159" s="6">
        <v>0.24901832500000001</v>
      </c>
      <c r="N159" s="5">
        <v>1.5740740740740701E-2</v>
      </c>
      <c r="O159" s="5">
        <v>1.8162393162393198E-2</v>
      </c>
      <c r="P159" s="6">
        <v>0.73026406308270098</v>
      </c>
      <c r="Q159" s="3" t="str">
        <f t="shared" si="2"/>
        <v>Yes</v>
      </c>
    </row>
    <row r="160" spans="1:17">
      <c r="A160" s="2" t="s">
        <v>73</v>
      </c>
      <c r="B160" s="2" t="s">
        <v>321</v>
      </c>
      <c r="C160" s="4" t="s">
        <v>388</v>
      </c>
      <c r="D160" s="3" t="s">
        <v>565</v>
      </c>
      <c r="E160" s="3" t="s">
        <v>566</v>
      </c>
      <c r="F160" s="3" t="s">
        <v>566</v>
      </c>
      <c r="G160" s="3" t="s">
        <v>565</v>
      </c>
      <c r="H160" s="2" t="s">
        <v>227</v>
      </c>
      <c r="I160" s="13" t="s">
        <v>29</v>
      </c>
      <c r="J160" s="2" t="s">
        <v>20</v>
      </c>
      <c r="K160" s="7">
        <v>0.15686274509803921</v>
      </c>
      <c r="L160" s="7">
        <v>5.8823529411764705E-2</v>
      </c>
      <c r="M160" s="6">
        <v>4.0218047999999999E-2</v>
      </c>
      <c r="N160" s="5">
        <v>0.116666666666667</v>
      </c>
      <c r="O160" s="5">
        <v>0.121794871794872</v>
      </c>
      <c r="P160" s="6">
        <v>0.73074459509775702</v>
      </c>
      <c r="Q160" s="3" t="str">
        <f t="shared" si="2"/>
        <v>Yes</v>
      </c>
    </row>
    <row r="161" spans="1:17">
      <c r="A161" s="2" t="s">
        <v>95</v>
      </c>
      <c r="B161" s="2" t="s">
        <v>323</v>
      </c>
      <c r="C161" s="4" t="s">
        <v>433</v>
      </c>
      <c r="D161" s="3" t="s">
        <v>565</v>
      </c>
      <c r="E161" s="3" t="s">
        <v>566</v>
      </c>
      <c r="F161" s="3" t="s">
        <v>565</v>
      </c>
      <c r="G161" s="3" t="s">
        <v>566</v>
      </c>
      <c r="H161" s="2" t="s">
        <v>153</v>
      </c>
      <c r="I161" s="13" t="s">
        <v>40</v>
      </c>
      <c r="J161" s="2"/>
      <c r="K161" s="5">
        <v>0</v>
      </c>
      <c r="L161" s="5">
        <v>4.4444444444444446E-2</v>
      </c>
      <c r="M161" s="6">
        <v>4.6567663000000002E-2</v>
      </c>
      <c r="N161" s="5">
        <v>1.6697588126159599E-2</v>
      </c>
      <c r="O161" s="5">
        <v>1.90677966101695E-2</v>
      </c>
      <c r="P161" s="6">
        <v>0.73764821050165597</v>
      </c>
      <c r="Q161" s="3" t="str">
        <f t="shared" si="2"/>
        <v>Yes</v>
      </c>
    </row>
    <row r="162" spans="1:17">
      <c r="A162" s="2" t="s">
        <v>11</v>
      </c>
      <c r="B162" s="2" t="s">
        <v>312</v>
      </c>
      <c r="C162" s="4" t="s">
        <v>456</v>
      </c>
      <c r="D162" s="3" t="s">
        <v>565</v>
      </c>
      <c r="E162" s="3" t="s">
        <v>566</v>
      </c>
      <c r="F162" s="3" t="s">
        <v>565</v>
      </c>
      <c r="G162" s="3" t="s">
        <v>566</v>
      </c>
      <c r="H162" s="2" t="s">
        <v>116</v>
      </c>
      <c r="I162" s="13" t="s">
        <v>25</v>
      </c>
      <c r="J162" s="2" t="s">
        <v>560</v>
      </c>
      <c r="K162" s="5">
        <v>2.9411764705882353E-2</v>
      </c>
      <c r="L162" s="5">
        <v>0</v>
      </c>
      <c r="M162" s="6">
        <v>0.24901832500000001</v>
      </c>
      <c r="N162" s="5">
        <v>1.7463235294117599E-2</v>
      </c>
      <c r="O162" s="5">
        <v>2.0342612419700201E-2</v>
      </c>
      <c r="P162" s="6">
        <v>0.743021847620427</v>
      </c>
      <c r="Q162" s="3" t="str">
        <f t="shared" si="2"/>
        <v>Yes</v>
      </c>
    </row>
    <row r="163" spans="1:17">
      <c r="A163" s="2" t="s">
        <v>11</v>
      </c>
      <c r="B163" s="2" t="s">
        <v>312</v>
      </c>
      <c r="C163" s="4" t="s">
        <v>457</v>
      </c>
      <c r="D163" s="3" t="s">
        <v>568</v>
      </c>
      <c r="E163" s="3" t="s">
        <v>567</v>
      </c>
      <c r="F163" s="3" t="s">
        <v>568</v>
      </c>
      <c r="G163" s="3" t="s">
        <v>567</v>
      </c>
      <c r="H163" s="2" t="s">
        <v>127</v>
      </c>
      <c r="I163" s="13" t="s">
        <v>25</v>
      </c>
      <c r="J163" s="2" t="s">
        <v>559</v>
      </c>
      <c r="K163" s="5">
        <v>7.8431372549019607E-2</v>
      </c>
      <c r="L163" s="5">
        <v>3.3333333333333333E-2</v>
      </c>
      <c r="M163" s="6">
        <v>0.22325554</v>
      </c>
      <c r="N163" s="5">
        <v>4.7047970479704798E-2</v>
      </c>
      <c r="O163" s="5">
        <v>4.3572984749455299E-2</v>
      </c>
      <c r="P163" s="6">
        <v>0.74741590695832605</v>
      </c>
      <c r="Q163" s="3" t="str">
        <f t="shared" si="2"/>
        <v>No</v>
      </c>
    </row>
    <row r="164" spans="1:17">
      <c r="A164" s="2" t="s">
        <v>7</v>
      </c>
      <c r="B164" s="2" t="s">
        <v>316</v>
      </c>
      <c r="C164" s="4" t="s">
        <v>471</v>
      </c>
      <c r="D164" s="3" t="s">
        <v>567</v>
      </c>
      <c r="E164" s="3" t="s">
        <v>568</v>
      </c>
      <c r="F164" s="3" t="s">
        <v>567</v>
      </c>
      <c r="G164" s="3" t="s">
        <v>568</v>
      </c>
      <c r="H164" s="2" t="s">
        <v>226</v>
      </c>
      <c r="I164" s="13" t="s">
        <v>40</v>
      </c>
      <c r="J164" s="2" t="s">
        <v>20</v>
      </c>
      <c r="K164" s="5">
        <v>5.8823529411764705E-2</v>
      </c>
      <c r="L164" s="5">
        <v>1.9607843137254902E-2</v>
      </c>
      <c r="M164" s="6">
        <v>0.27924320499999999</v>
      </c>
      <c r="N164" s="5">
        <v>4.3357933579335803E-2</v>
      </c>
      <c r="O164" s="5">
        <v>4.6808510638297898E-2</v>
      </c>
      <c r="P164" s="6">
        <v>0.74746566191227304</v>
      </c>
      <c r="Q164" s="3" t="str">
        <f t="shared" si="2"/>
        <v>Yes</v>
      </c>
    </row>
    <row r="165" spans="1:17">
      <c r="A165" s="2" t="s">
        <v>89</v>
      </c>
      <c r="B165" s="2" t="s">
        <v>317</v>
      </c>
      <c r="C165" s="4" t="s">
        <v>464</v>
      </c>
      <c r="D165" s="3" t="s">
        <v>567</v>
      </c>
      <c r="E165" s="3" t="s">
        <v>566</v>
      </c>
      <c r="F165" s="3" t="s">
        <v>567</v>
      </c>
      <c r="G165" s="3" t="s">
        <v>566</v>
      </c>
      <c r="H165" s="2" t="s">
        <v>262</v>
      </c>
      <c r="I165" s="13" t="s">
        <v>40</v>
      </c>
      <c r="J165" s="2" t="s">
        <v>20</v>
      </c>
      <c r="K165" s="5">
        <v>0</v>
      </c>
      <c r="L165" s="5">
        <v>8.8888888888888892E-2</v>
      </c>
      <c r="M165" s="6">
        <v>1.9618919999999998E-3</v>
      </c>
      <c r="N165" s="5">
        <v>1.9480519480519501E-2</v>
      </c>
      <c r="O165" s="5">
        <v>2.1645021645021599E-2</v>
      </c>
      <c r="P165" s="6">
        <v>0.75379236738059796</v>
      </c>
      <c r="Q165" s="3" t="str">
        <f t="shared" si="2"/>
        <v>Yes</v>
      </c>
    </row>
    <row r="166" spans="1:17">
      <c r="A166" s="2" t="s">
        <v>104</v>
      </c>
      <c r="B166" s="2" t="s">
        <v>318</v>
      </c>
      <c r="C166" s="4" t="s">
        <v>377</v>
      </c>
      <c r="D166" s="3" t="s">
        <v>568</v>
      </c>
      <c r="E166" s="3" t="s">
        <v>567</v>
      </c>
      <c r="F166" s="3" t="s">
        <v>567</v>
      </c>
      <c r="G166" s="3" t="s">
        <v>568</v>
      </c>
      <c r="H166" s="2" t="s">
        <v>103</v>
      </c>
      <c r="I166" s="13" t="s">
        <v>19</v>
      </c>
      <c r="J166" s="2" t="s">
        <v>20</v>
      </c>
      <c r="K166" s="7">
        <v>0</v>
      </c>
      <c r="L166" s="7">
        <v>3.9215686274509803E-2</v>
      </c>
      <c r="M166" s="6">
        <v>0.121314609</v>
      </c>
      <c r="N166" s="5">
        <v>1.9266055045871599E-2</v>
      </c>
      <c r="O166" s="5">
        <v>2.1231422505307899E-2</v>
      </c>
      <c r="P166" s="6">
        <v>0.75476675431683304</v>
      </c>
      <c r="Q166" s="3" t="str">
        <f t="shared" si="2"/>
        <v>Yes</v>
      </c>
    </row>
    <row r="167" spans="1:17">
      <c r="A167" s="2" t="s">
        <v>207</v>
      </c>
      <c r="B167" s="2" t="s">
        <v>313</v>
      </c>
      <c r="C167" s="4" t="s">
        <v>360</v>
      </c>
      <c r="D167" s="3" t="s">
        <v>567</v>
      </c>
      <c r="E167" s="3" t="s">
        <v>568</v>
      </c>
      <c r="F167" s="3" t="s">
        <v>567</v>
      </c>
      <c r="G167" s="3" t="s">
        <v>568</v>
      </c>
      <c r="H167" s="2" t="s">
        <v>206</v>
      </c>
      <c r="I167" s="13" t="s">
        <v>40</v>
      </c>
      <c r="J167" s="2" t="s">
        <v>20</v>
      </c>
      <c r="K167" s="5">
        <v>4.9019607843137254E-2</v>
      </c>
      <c r="L167" s="5">
        <v>0</v>
      </c>
      <c r="M167" s="6">
        <v>6.1673736E-2</v>
      </c>
      <c r="N167" s="5">
        <v>4.7794117647058799E-2</v>
      </c>
      <c r="O167" s="5">
        <v>5.1391862955032099E-2</v>
      </c>
      <c r="P167" s="6">
        <v>0.757907413634199</v>
      </c>
      <c r="Q167" s="3" t="str">
        <f t="shared" si="2"/>
        <v>Yes</v>
      </c>
    </row>
    <row r="168" spans="1:17">
      <c r="A168" s="2" t="s">
        <v>88</v>
      </c>
      <c r="B168" s="2" t="s">
        <v>324</v>
      </c>
      <c r="C168" s="4" t="s">
        <v>503</v>
      </c>
      <c r="D168" s="3" t="s">
        <v>565</v>
      </c>
      <c r="E168" s="3" t="s">
        <v>566</v>
      </c>
      <c r="F168" s="3" t="s">
        <v>566</v>
      </c>
      <c r="G168" s="3" t="s">
        <v>565</v>
      </c>
      <c r="H168" s="2" t="s">
        <v>87</v>
      </c>
      <c r="I168" s="13" t="s">
        <v>19</v>
      </c>
      <c r="J168" s="2" t="s">
        <v>20</v>
      </c>
      <c r="K168" s="7">
        <v>0.20588235294117646</v>
      </c>
      <c r="L168" s="7">
        <v>0.29411764705882354</v>
      </c>
      <c r="M168" s="6">
        <v>0.19555815900000001</v>
      </c>
      <c r="N168" s="5">
        <v>0.26111111111111102</v>
      </c>
      <c r="O168" s="5">
        <v>0.26724137931034497</v>
      </c>
      <c r="P168" s="6">
        <v>0.76086282081753898</v>
      </c>
      <c r="Q168" s="3" t="str">
        <f t="shared" si="2"/>
        <v>Yes</v>
      </c>
    </row>
    <row r="169" spans="1:17">
      <c r="A169" s="2" t="s">
        <v>2</v>
      </c>
      <c r="B169" s="2" t="s">
        <v>316</v>
      </c>
      <c r="C169" s="4" t="s">
        <v>527</v>
      </c>
      <c r="D169" s="3" t="s">
        <v>567</v>
      </c>
      <c r="E169" s="3" t="s">
        <v>568</v>
      </c>
      <c r="F169" s="3" t="s">
        <v>567</v>
      </c>
      <c r="G169" s="3" t="s">
        <v>568</v>
      </c>
      <c r="H169" s="2" t="s">
        <v>262</v>
      </c>
      <c r="I169" s="13" t="s">
        <v>25</v>
      </c>
      <c r="J169" s="2" t="s">
        <v>560</v>
      </c>
      <c r="K169" s="5">
        <v>9.8039215686274508E-3</v>
      </c>
      <c r="L169" s="5">
        <v>3.3333333333333333E-2</v>
      </c>
      <c r="M169" s="6">
        <v>0.34240132400000001</v>
      </c>
      <c r="N169" s="5">
        <v>4.6125461254612503E-3</v>
      </c>
      <c r="O169" s="5">
        <v>6.4516129032258099E-3</v>
      </c>
      <c r="P169" s="6">
        <v>0.76353773631719202</v>
      </c>
      <c r="Q169" s="3" t="str">
        <f t="shared" si="2"/>
        <v>Yes</v>
      </c>
    </row>
    <row r="170" spans="1:17">
      <c r="A170" s="2" t="s">
        <v>7</v>
      </c>
      <c r="B170" s="2" t="s">
        <v>316</v>
      </c>
      <c r="C170" s="4" t="s">
        <v>468</v>
      </c>
      <c r="D170" s="3" t="s">
        <v>565</v>
      </c>
      <c r="E170" s="3" t="s">
        <v>566</v>
      </c>
      <c r="F170" s="3" t="s">
        <v>565</v>
      </c>
      <c r="G170" s="3" t="s">
        <v>566</v>
      </c>
      <c r="H170" s="2" t="s">
        <v>262</v>
      </c>
      <c r="I170" s="13" t="s">
        <v>40</v>
      </c>
      <c r="J170" s="2" t="s">
        <v>20</v>
      </c>
      <c r="K170" s="5">
        <v>0</v>
      </c>
      <c r="L170" s="5">
        <v>2.2222222222222223E-2</v>
      </c>
      <c r="M170" s="6">
        <v>0.21842277500000001</v>
      </c>
      <c r="N170" s="5">
        <v>4.5620437956204402E-3</v>
      </c>
      <c r="O170" s="5">
        <v>6.3559322033898301E-3</v>
      </c>
      <c r="P170" s="6">
        <v>0.76362539975614496</v>
      </c>
      <c r="Q170" s="3" t="str">
        <f t="shared" si="2"/>
        <v>Yes</v>
      </c>
    </row>
    <row r="171" spans="1:17">
      <c r="A171" s="2" t="s">
        <v>49</v>
      </c>
      <c r="B171" s="2" t="s">
        <v>330</v>
      </c>
      <c r="C171" s="4" t="s">
        <v>437</v>
      </c>
      <c r="D171" s="3" t="s">
        <v>567</v>
      </c>
      <c r="E171" s="3" t="s">
        <v>568</v>
      </c>
      <c r="F171" s="3" t="s">
        <v>567</v>
      </c>
      <c r="G171" s="3" t="s">
        <v>568</v>
      </c>
      <c r="H171" s="2" t="s">
        <v>48</v>
      </c>
      <c r="I171" s="13" t="s">
        <v>40</v>
      </c>
      <c r="J171" s="2" t="s">
        <v>20</v>
      </c>
      <c r="K171" s="5">
        <v>2.9411764705882353E-2</v>
      </c>
      <c r="L171" s="5">
        <v>0</v>
      </c>
      <c r="M171" s="6">
        <v>0.24901832500000001</v>
      </c>
      <c r="N171" s="5">
        <v>4.68164794007491E-3</v>
      </c>
      <c r="O171" s="5">
        <v>6.4239828693790097E-3</v>
      </c>
      <c r="P171" s="6">
        <v>0.76401538481783504</v>
      </c>
      <c r="Q171" s="3" t="str">
        <f t="shared" si="2"/>
        <v>Yes</v>
      </c>
    </row>
    <row r="172" spans="1:17">
      <c r="A172" s="2" t="s">
        <v>44</v>
      </c>
      <c r="B172" s="2" t="s">
        <v>315</v>
      </c>
      <c r="C172" s="4" t="s">
        <v>541</v>
      </c>
      <c r="D172" s="3" t="s">
        <v>578</v>
      </c>
      <c r="E172" s="3" t="s">
        <v>567</v>
      </c>
      <c r="F172" s="3" t="s">
        <v>578</v>
      </c>
      <c r="G172" s="3" t="s">
        <v>567</v>
      </c>
      <c r="H172" s="2" t="s">
        <v>43</v>
      </c>
      <c r="I172" s="13" t="s">
        <v>40</v>
      </c>
      <c r="J172" s="2" t="s">
        <v>20</v>
      </c>
      <c r="K172" s="5">
        <v>9.8039215686274508E-3</v>
      </c>
      <c r="L172" s="5">
        <v>2.9411764705882353E-2</v>
      </c>
      <c r="M172" s="6">
        <v>0.62127784699999999</v>
      </c>
      <c r="N172" s="5">
        <v>2.2429906542056101E-2</v>
      </c>
      <c r="O172" s="5">
        <v>2.4520255863539401E-2</v>
      </c>
      <c r="P172" s="6">
        <v>0.76945268951684298</v>
      </c>
      <c r="Q172" s="3" t="str">
        <f t="shared" si="2"/>
        <v>Yes</v>
      </c>
    </row>
    <row r="173" spans="1:17">
      <c r="A173" s="2" t="s">
        <v>52</v>
      </c>
      <c r="B173" s="2" t="s">
        <v>317</v>
      </c>
      <c r="C173" s="4" t="s">
        <v>446</v>
      </c>
      <c r="D173" s="3" t="s">
        <v>566</v>
      </c>
      <c r="E173" s="3" t="s">
        <v>565</v>
      </c>
      <c r="F173" s="3" t="s">
        <v>566</v>
      </c>
      <c r="G173" s="3" t="s">
        <v>565</v>
      </c>
      <c r="H173" s="2" t="s">
        <v>137</v>
      </c>
      <c r="I173" s="13" t="s">
        <v>25</v>
      </c>
      <c r="J173" s="2" t="s">
        <v>559</v>
      </c>
      <c r="K173" s="5">
        <v>0</v>
      </c>
      <c r="L173" s="5">
        <v>1.9607843137254902E-2</v>
      </c>
      <c r="M173" s="6">
        <v>0.49753694599999998</v>
      </c>
      <c r="N173" s="5">
        <v>2.5782688766114201E-2</v>
      </c>
      <c r="O173" s="5">
        <v>2.3454157782516E-2</v>
      </c>
      <c r="P173" s="6">
        <v>0.77547483796446703</v>
      </c>
      <c r="Q173" s="3" t="str">
        <f t="shared" si="2"/>
        <v>No</v>
      </c>
    </row>
    <row r="174" spans="1:17">
      <c r="A174" s="2" t="s">
        <v>280</v>
      </c>
      <c r="B174" s="2" t="s">
        <v>313</v>
      </c>
      <c r="C174" s="4" t="s">
        <v>528</v>
      </c>
      <c r="D174" s="3" t="s">
        <v>565</v>
      </c>
      <c r="E174" s="3" t="s">
        <v>566</v>
      </c>
      <c r="F174" s="3" t="s">
        <v>565</v>
      </c>
      <c r="G174" s="3" t="s">
        <v>566</v>
      </c>
      <c r="H174" s="2" t="s">
        <v>296</v>
      </c>
      <c r="I174" s="13" t="s">
        <v>40</v>
      </c>
      <c r="J174" s="2" t="s">
        <v>20</v>
      </c>
      <c r="K174" s="5">
        <v>0</v>
      </c>
      <c r="L174" s="5">
        <v>1.9607843137254902E-2</v>
      </c>
      <c r="M174" s="6">
        <v>0.49753694599999998</v>
      </c>
      <c r="N174" s="5">
        <v>7.4626865671641798E-3</v>
      </c>
      <c r="O174" s="5">
        <v>8.7336244541484694E-3</v>
      </c>
      <c r="P174" s="6">
        <v>0.80480652324205404</v>
      </c>
      <c r="Q174" s="3" t="str">
        <f t="shared" si="2"/>
        <v>Yes</v>
      </c>
    </row>
    <row r="175" spans="1:17">
      <c r="A175" s="2" t="s">
        <v>2</v>
      </c>
      <c r="B175" s="2" t="s">
        <v>316</v>
      </c>
      <c r="C175" s="4" t="s">
        <v>454</v>
      </c>
      <c r="D175" s="3" t="s">
        <v>566</v>
      </c>
      <c r="E175" s="3" t="s">
        <v>565</v>
      </c>
      <c r="F175" s="3" t="s">
        <v>566</v>
      </c>
      <c r="G175" s="3" t="s">
        <v>565</v>
      </c>
      <c r="H175" s="2" t="s">
        <v>117</v>
      </c>
      <c r="I175" s="13" t="s">
        <v>25</v>
      </c>
      <c r="J175" s="2" t="s">
        <v>560</v>
      </c>
      <c r="K175" s="5">
        <v>5.8823529411764705E-2</v>
      </c>
      <c r="L175" s="5">
        <v>1.1111111111111112E-2</v>
      </c>
      <c r="M175" s="6">
        <v>0.123281366</v>
      </c>
      <c r="N175" s="5">
        <v>3.7313432835820899E-2</v>
      </c>
      <c r="O175" s="5">
        <v>3.4831460674157301E-2</v>
      </c>
      <c r="P175" s="6">
        <v>0.80895463050524796</v>
      </c>
      <c r="Q175" s="3" t="str">
        <f t="shared" si="2"/>
        <v>No</v>
      </c>
    </row>
    <row r="176" spans="1:17">
      <c r="A176" s="2" t="s">
        <v>297</v>
      </c>
      <c r="B176" s="2" t="s">
        <v>315</v>
      </c>
      <c r="C176" s="4" t="s">
        <v>529</v>
      </c>
      <c r="D176" s="3" t="s">
        <v>574</v>
      </c>
      <c r="E176" s="3" t="s">
        <v>567</v>
      </c>
      <c r="F176" s="3" t="s">
        <v>574</v>
      </c>
      <c r="G176" s="3" t="s">
        <v>567</v>
      </c>
      <c r="H176" s="2" t="s">
        <v>262</v>
      </c>
      <c r="I176" s="13" t="s">
        <v>40</v>
      </c>
      <c r="J176" s="2" t="s">
        <v>20</v>
      </c>
      <c r="K176" s="5">
        <v>0</v>
      </c>
      <c r="L176" s="5">
        <v>1.9607843137254902E-2</v>
      </c>
      <c r="M176" s="6">
        <v>0.49753694599999998</v>
      </c>
      <c r="N176" s="5">
        <v>1.02420856610801E-2</v>
      </c>
      <c r="O176" s="5">
        <v>8.6767895878524896E-3</v>
      </c>
      <c r="P176" s="6">
        <v>0.81919879209233104</v>
      </c>
      <c r="Q176" s="3" t="str">
        <f t="shared" si="2"/>
        <v>No</v>
      </c>
    </row>
    <row r="177" spans="1:17">
      <c r="A177" s="2" t="s">
        <v>36</v>
      </c>
      <c r="B177" s="2" t="s">
        <v>326</v>
      </c>
      <c r="C177" s="4" t="s">
        <v>505</v>
      </c>
      <c r="D177" s="3" t="s">
        <v>568</v>
      </c>
      <c r="E177" s="3" t="s">
        <v>567</v>
      </c>
      <c r="F177" s="3" t="s">
        <v>567</v>
      </c>
      <c r="G177" s="3" t="s">
        <v>568</v>
      </c>
      <c r="H177" s="2" t="s">
        <v>35</v>
      </c>
      <c r="I177" s="13" t="s">
        <v>29</v>
      </c>
      <c r="J177" s="2" t="s">
        <v>20</v>
      </c>
      <c r="K177" s="7">
        <v>0.33333333333333331</v>
      </c>
      <c r="L177" s="7">
        <v>0.5</v>
      </c>
      <c r="M177" s="6">
        <v>2.7225872000000002E-2</v>
      </c>
      <c r="N177" s="5">
        <v>0.45386064030131801</v>
      </c>
      <c r="O177" s="5">
        <v>0.45925110132158597</v>
      </c>
      <c r="P177" s="6">
        <v>0.82063249195349897</v>
      </c>
      <c r="Q177" s="3" t="str">
        <f t="shared" si="2"/>
        <v>Yes</v>
      </c>
    </row>
    <row r="178" spans="1:17">
      <c r="A178" s="2" t="s">
        <v>18</v>
      </c>
      <c r="B178" s="2" t="s">
        <v>325</v>
      </c>
      <c r="C178" s="4" t="s">
        <v>498</v>
      </c>
      <c r="D178" s="3" t="s">
        <v>567</v>
      </c>
      <c r="E178" s="3" t="s">
        <v>568</v>
      </c>
      <c r="F178" s="3" t="s">
        <v>568</v>
      </c>
      <c r="G178" s="3" t="s">
        <v>567</v>
      </c>
      <c r="H178" s="2" t="s">
        <v>42</v>
      </c>
      <c r="I178" s="13" t="s">
        <v>40</v>
      </c>
      <c r="J178" s="2" t="s">
        <v>20</v>
      </c>
      <c r="K178" s="7">
        <v>0.25490196078431371</v>
      </c>
      <c r="L178" s="7">
        <v>0.19607843137254902</v>
      </c>
      <c r="M178" s="6">
        <v>0.402390888</v>
      </c>
      <c r="N178" s="5">
        <v>0.20267686424474199</v>
      </c>
      <c r="O178" s="5">
        <v>0.206783369803063</v>
      </c>
      <c r="P178" s="6">
        <v>0.82265528793408105</v>
      </c>
      <c r="Q178" s="3" t="str">
        <f t="shared" si="2"/>
        <v>Yes</v>
      </c>
    </row>
    <row r="179" spans="1:17">
      <c r="A179" s="2" t="s">
        <v>69</v>
      </c>
      <c r="B179" s="2" t="s">
        <v>320</v>
      </c>
      <c r="C179" s="4" t="s">
        <v>540</v>
      </c>
      <c r="D179" s="3" t="s">
        <v>567</v>
      </c>
      <c r="E179" s="3" t="s">
        <v>568</v>
      </c>
      <c r="F179" s="3" t="s">
        <v>567</v>
      </c>
      <c r="G179" s="3" t="s">
        <v>568</v>
      </c>
      <c r="H179" s="2" t="s">
        <v>68</v>
      </c>
      <c r="I179" s="13" t="s">
        <v>25</v>
      </c>
      <c r="J179" s="2" t="s">
        <v>560</v>
      </c>
      <c r="K179" s="5">
        <v>0.28431372549019607</v>
      </c>
      <c r="L179" s="5">
        <v>8.8888888888888892E-2</v>
      </c>
      <c r="M179" s="6">
        <v>8.0517299999999996E-4</v>
      </c>
      <c r="N179" s="5">
        <v>0.213627992633518</v>
      </c>
      <c r="O179" s="5">
        <v>0.20940170940170899</v>
      </c>
      <c r="P179" s="6">
        <v>0.82732384202420495</v>
      </c>
      <c r="Q179" s="3" t="str">
        <f t="shared" si="2"/>
        <v>No</v>
      </c>
    </row>
    <row r="180" spans="1:17">
      <c r="A180" s="2" t="s">
        <v>49</v>
      </c>
      <c r="B180" s="2" t="s">
        <v>330</v>
      </c>
      <c r="C180" s="4" t="s">
        <v>438</v>
      </c>
      <c r="D180" s="3" t="s">
        <v>567</v>
      </c>
      <c r="E180" s="3" t="s">
        <v>568</v>
      </c>
      <c r="F180" s="3" t="s">
        <v>567</v>
      </c>
      <c r="G180" s="3" t="s">
        <v>568</v>
      </c>
      <c r="H180" s="2" t="s">
        <v>191</v>
      </c>
      <c r="I180" s="13" t="s">
        <v>40</v>
      </c>
      <c r="J180" s="2" t="s">
        <v>20</v>
      </c>
      <c r="K180" s="5">
        <v>3.9215686274509803E-2</v>
      </c>
      <c r="L180" s="5">
        <v>0</v>
      </c>
      <c r="M180" s="6">
        <v>0.124015044</v>
      </c>
      <c r="N180" s="5">
        <v>1.2922465208747499E-2</v>
      </c>
      <c r="O180" s="5">
        <v>1.07398568019093E-2</v>
      </c>
      <c r="P180" s="6">
        <v>0.83011774056138798</v>
      </c>
      <c r="Q180" s="3" t="str">
        <f t="shared" si="2"/>
        <v>No</v>
      </c>
    </row>
    <row r="181" spans="1:17">
      <c r="A181" s="2" t="s">
        <v>5</v>
      </c>
      <c r="B181" s="2" t="s">
        <v>312</v>
      </c>
      <c r="C181" s="4" t="s">
        <v>481</v>
      </c>
      <c r="D181" s="3" t="s">
        <v>566</v>
      </c>
      <c r="E181" s="3" t="s">
        <v>565</v>
      </c>
      <c r="F181" s="3" t="s">
        <v>566</v>
      </c>
      <c r="G181" s="3" t="s">
        <v>565</v>
      </c>
      <c r="H181" s="2" t="s">
        <v>28</v>
      </c>
      <c r="I181" s="13" t="s">
        <v>29</v>
      </c>
      <c r="J181" s="2" t="s">
        <v>20</v>
      </c>
      <c r="K181" s="5">
        <v>1.9607843137254902E-2</v>
      </c>
      <c r="L181" s="5">
        <v>0</v>
      </c>
      <c r="M181" s="6">
        <v>0.49934555000000003</v>
      </c>
      <c r="N181" s="5">
        <v>1.0318949343339601E-2</v>
      </c>
      <c r="O181" s="5">
        <v>1.18025751072961E-2</v>
      </c>
      <c r="P181" s="6">
        <v>0.83127591797602896</v>
      </c>
      <c r="Q181" s="3" t="str">
        <f t="shared" si="2"/>
        <v>Yes</v>
      </c>
    </row>
    <row r="182" spans="1:17">
      <c r="A182" s="2" t="s">
        <v>254</v>
      </c>
      <c r="B182" s="2" t="s">
        <v>310</v>
      </c>
      <c r="C182" s="4" t="s">
        <v>530</v>
      </c>
      <c r="D182" s="3" t="s">
        <v>567</v>
      </c>
      <c r="E182" s="3" t="s">
        <v>568</v>
      </c>
      <c r="F182" s="3" t="s">
        <v>567</v>
      </c>
      <c r="G182" s="3" t="s">
        <v>568</v>
      </c>
      <c r="H182" s="2" t="s">
        <v>298</v>
      </c>
      <c r="I182" s="13" t="s">
        <v>25</v>
      </c>
      <c r="J182" s="2" t="s">
        <v>560</v>
      </c>
      <c r="K182" s="5">
        <v>0</v>
      </c>
      <c r="L182" s="5">
        <v>2.2222222222222223E-2</v>
      </c>
      <c r="M182" s="6">
        <v>0.21842277500000001</v>
      </c>
      <c r="N182" s="5">
        <v>1.21495327102804E-2</v>
      </c>
      <c r="O182" s="5">
        <v>1.38888888888889E-2</v>
      </c>
      <c r="P182" s="6">
        <v>0.84376681336370396</v>
      </c>
      <c r="Q182" s="3" t="str">
        <f t="shared" si="2"/>
        <v>Yes</v>
      </c>
    </row>
    <row r="183" spans="1:17">
      <c r="A183" s="2" t="s">
        <v>294</v>
      </c>
      <c r="B183" s="2" t="s">
        <v>317</v>
      </c>
      <c r="C183" s="4" t="s">
        <v>531</v>
      </c>
      <c r="D183" s="3" t="s">
        <v>568</v>
      </c>
      <c r="E183" s="3" t="s">
        <v>565</v>
      </c>
      <c r="F183" s="3" t="s">
        <v>568</v>
      </c>
      <c r="G183" s="3" t="s">
        <v>565</v>
      </c>
      <c r="H183" s="2" t="s">
        <v>299</v>
      </c>
      <c r="I183" s="13" t="s">
        <v>40</v>
      </c>
      <c r="J183" s="2" t="s">
        <v>20</v>
      </c>
      <c r="K183" s="5">
        <v>3.9215686274509803E-2</v>
      </c>
      <c r="L183" s="5">
        <v>9.8039215686274508E-2</v>
      </c>
      <c r="M183" s="6">
        <v>0.164296263</v>
      </c>
      <c r="N183" s="5">
        <v>6.1715481171548098E-2</v>
      </c>
      <c r="O183" s="5">
        <v>6.3953488372092998E-2</v>
      </c>
      <c r="P183" s="6">
        <v>0.84706653732423698</v>
      </c>
      <c r="Q183" s="3" t="str">
        <f t="shared" si="2"/>
        <v>Yes</v>
      </c>
    </row>
    <row r="184" spans="1:17">
      <c r="A184" s="2" t="s">
        <v>76</v>
      </c>
      <c r="B184" s="2" t="s">
        <v>318</v>
      </c>
      <c r="C184" s="4" t="s">
        <v>443</v>
      </c>
      <c r="D184" s="3" t="s">
        <v>567</v>
      </c>
      <c r="E184" s="3" t="s">
        <v>568</v>
      </c>
      <c r="F184" s="3" t="s">
        <v>567</v>
      </c>
      <c r="G184" s="3" t="s">
        <v>568</v>
      </c>
      <c r="H184" s="2" t="s">
        <v>75</v>
      </c>
      <c r="I184" s="13" t="s">
        <v>25</v>
      </c>
      <c r="J184" s="2" t="s">
        <v>560</v>
      </c>
      <c r="K184" s="5">
        <v>0</v>
      </c>
      <c r="L184" s="5">
        <v>2.2222222222222223E-2</v>
      </c>
      <c r="M184" s="6">
        <v>0.21842277500000001</v>
      </c>
      <c r="N184" s="5">
        <v>1.2891344383057101E-2</v>
      </c>
      <c r="O184" s="5">
        <v>1.3829787234042599E-2</v>
      </c>
      <c r="P184" s="6">
        <v>0.84911793192412999</v>
      </c>
      <c r="Q184" s="3" t="str">
        <f t="shared" si="2"/>
        <v>Yes</v>
      </c>
    </row>
    <row r="185" spans="1:17">
      <c r="A185" s="2" t="s">
        <v>3</v>
      </c>
      <c r="B185" s="2" t="s">
        <v>320</v>
      </c>
      <c r="C185" s="4" t="s">
        <v>411</v>
      </c>
      <c r="D185" s="3" t="s">
        <v>565</v>
      </c>
      <c r="E185" s="3" t="s">
        <v>566</v>
      </c>
      <c r="F185" s="3" t="s">
        <v>565</v>
      </c>
      <c r="G185" s="3" t="s">
        <v>566</v>
      </c>
      <c r="H185" s="2" t="s">
        <v>189</v>
      </c>
      <c r="I185" s="13" t="s">
        <v>25</v>
      </c>
      <c r="J185" s="2" t="s">
        <v>559</v>
      </c>
      <c r="K185" s="5">
        <v>1.9607843137254902E-2</v>
      </c>
      <c r="L185" s="5">
        <v>0</v>
      </c>
      <c r="M185" s="6">
        <v>0.49934555000000003</v>
      </c>
      <c r="N185" s="5">
        <v>1.4760147601476E-2</v>
      </c>
      <c r="O185" s="5">
        <v>1.6233766233766201E-2</v>
      </c>
      <c r="P185" s="6">
        <v>0.85674405728889802</v>
      </c>
      <c r="Q185" s="3" t="str">
        <f t="shared" si="2"/>
        <v>Yes</v>
      </c>
    </row>
    <row r="186" spans="1:17">
      <c r="A186" s="2" t="s">
        <v>24</v>
      </c>
      <c r="B186" s="2" t="s">
        <v>329</v>
      </c>
      <c r="C186" s="4" t="s">
        <v>415</v>
      </c>
      <c r="D186" s="3" t="s">
        <v>567</v>
      </c>
      <c r="E186" s="3" t="s">
        <v>568</v>
      </c>
      <c r="F186" s="3" t="s">
        <v>567</v>
      </c>
      <c r="G186" s="3" t="s">
        <v>568</v>
      </c>
      <c r="H186" s="2" t="s">
        <v>126</v>
      </c>
      <c r="I186" s="13" t="s">
        <v>41</v>
      </c>
      <c r="J186" s="2" t="s">
        <v>20</v>
      </c>
      <c r="K186" s="5">
        <v>0</v>
      </c>
      <c r="L186" s="5">
        <v>5.8823529411764705E-2</v>
      </c>
      <c r="M186" s="6">
        <v>2.8975292999999999E-2</v>
      </c>
      <c r="N186" s="5">
        <v>1.4678899082568799E-2</v>
      </c>
      <c r="O186" s="5">
        <v>1.6094420600858399E-2</v>
      </c>
      <c r="P186" s="6">
        <v>0.85687679468053202</v>
      </c>
      <c r="Q186" s="3" t="str">
        <f t="shared" si="2"/>
        <v>Yes</v>
      </c>
    </row>
    <row r="187" spans="1:17">
      <c r="A187" s="2" t="s">
        <v>7</v>
      </c>
      <c r="B187" s="2" t="s">
        <v>316</v>
      </c>
      <c r="C187" s="4" t="s">
        <v>469</v>
      </c>
      <c r="D187" s="3" t="s">
        <v>567</v>
      </c>
      <c r="E187" s="3" t="s">
        <v>568</v>
      </c>
      <c r="F187" s="3" t="s">
        <v>567</v>
      </c>
      <c r="G187" s="3" t="s">
        <v>568</v>
      </c>
      <c r="H187" s="2" t="s">
        <v>111</v>
      </c>
      <c r="I187" s="13" t="s">
        <v>40</v>
      </c>
      <c r="J187" s="2" t="s">
        <v>20</v>
      </c>
      <c r="K187" s="5">
        <v>0</v>
      </c>
      <c r="L187" s="5">
        <v>4.4444444444444446E-2</v>
      </c>
      <c r="M187" s="6">
        <v>4.6567663000000002E-2</v>
      </c>
      <c r="N187" s="5">
        <v>1.73674588665448E-2</v>
      </c>
      <c r="O187" s="5">
        <v>1.90677966101695E-2</v>
      </c>
      <c r="P187" s="6">
        <v>0.86822767940705403</v>
      </c>
      <c r="Q187" s="3" t="str">
        <f t="shared" si="2"/>
        <v>Yes</v>
      </c>
    </row>
    <row r="188" spans="1:17">
      <c r="A188" s="2" t="s">
        <v>174</v>
      </c>
      <c r="B188" s="2" t="s">
        <v>315</v>
      </c>
      <c r="C188" s="4" t="s">
        <v>413</v>
      </c>
      <c r="D188" s="3" t="s">
        <v>567</v>
      </c>
      <c r="E188" s="3" t="s">
        <v>568</v>
      </c>
      <c r="F188" s="3" t="s">
        <v>567</v>
      </c>
      <c r="G188" s="3" t="s">
        <v>568</v>
      </c>
      <c r="H188" s="2" t="s">
        <v>173</v>
      </c>
      <c r="I188" s="13" t="s">
        <v>29</v>
      </c>
      <c r="J188" s="2" t="s">
        <v>20</v>
      </c>
      <c r="K188" s="5">
        <v>0.15686274509803921</v>
      </c>
      <c r="L188" s="5">
        <v>3.9215686274509803E-2</v>
      </c>
      <c r="M188" s="6">
        <v>8.1460639999999997E-3</v>
      </c>
      <c r="N188" s="5">
        <v>7.9670329670329706E-2</v>
      </c>
      <c r="O188" s="5">
        <v>7.7167019027484102E-2</v>
      </c>
      <c r="P188" s="6">
        <v>0.86901285507104398</v>
      </c>
      <c r="Q188" s="3" t="str">
        <f t="shared" si="2"/>
        <v>No</v>
      </c>
    </row>
    <row r="189" spans="1:17">
      <c r="A189" s="2" t="s">
        <v>86</v>
      </c>
      <c r="B189" s="2" t="s">
        <v>325</v>
      </c>
      <c r="C189" s="4" t="s">
        <v>370</v>
      </c>
      <c r="D189" s="3" t="s">
        <v>566</v>
      </c>
      <c r="E189" s="3" t="s">
        <v>567</v>
      </c>
      <c r="F189" s="3" t="s">
        <v>567</v>
      </c>
      <c r="G189" s="3" t="s">
        <v>566</v>
      </c>
      <c r="H189" s="2" t="s">
        <v>85</v>
      </c>
      <c r="I189" s="13" t="s">
        <v>19</v>
      </c>
      <c r="J189" s="2" t="s">
        <v>20</v>
      </c>
      <c r="K189" s="7">
        <v>8.8235294117647065E-2</v>
      </c>
      <c r="L189" s="7">
        <v>0.19607843137254902</v>
      </c>
      <c r="M189" s="6">
        <v>4.3576910000000003E-2</v>
      </c>
      <c r="N189" s="5">
        <v>8.7638376383763802E-2</v>
      </c>
      <c r="O189" s="5">
        <v>8.54700854700855E-2</v>
      </c>
      <c r="P189" s="6">
        <v>0.87432080800314704</v>
      </c>
      <c r="Q189" s="3" t="str">
        <f t="shared" si="2"/>
        <v>No</v>
      </c>
    </row>
    <row r="190" spans="1:17">
      <c r="A190" s="2" t="s">
        <v>249</v>
      </c>
      <c r="B190" s="2" t="s">
        <v>310</v>
      </c>
      <c r="C190" s="4" t="s">
        <v>375</v>
      </c>
      <c r="D190" s="3" t="s">
        <v>567</v>
      </c>
      <c r="E190" s="3" t="s">
        <v>568</v>
      </c>
      <c r="F190" s="3" t="s">
        <v>567</v>
      </c>
      <c r="G190" s="3" t="s">
        <v>568</v>
      </c>
      <c r="H190" s="2" t="s">
        <v>248</v>
      </c>
      <c r="I190" s="13" t="s">
        <v>40</v>
      </c>
      <c r="J190" s="2" t="s">
        <v>20</v>
      </c>
      <c r="K190" s="5">
        <v>0</v>
      </c>
      <c r="L190" s="5">
        <v>5.8823529411764705E-2</v>
      </c>
      <c r="M190" s="6">
        <v>2.8975292999999999E-2</v>
      </c>
      <c r="N190" s="5">
        <v>2.2018348623853198E-2</v>
      </c>
      <c r="O190" s="5">
        <v>2.3404255319148901E-2</v>
      </c>
      <c r="P190" s="6">
        <v>0.88168599108101298</v>
      </c>
      <c r="Q190" s="3" t="str">
        <f t="shared" si="2"/>
        <v>Yes</v>
      </c>
    </row>
    <row r="191" spans="1:17">
      <c r="A191" s="2" t="s">
        <v>89</v>
      </c>
      <c r="B191" s="2" t="s">
        <v>317</v>
      </c>
      <c r="C191" s="4" t="s">
        <v>465</v>
      </c>
      <c r="D191" s="3" t="s">
        <v>567</v>
      </c>
      <c r="E191" s="3" t="s">
        <v>568</v>
      </c>
      <c r="F191" s="3" t="s">
        <v>567</v>
      </c>
      <c r="G191" s="3" t="s">
        <v>568</v>
      </c>
      <c r="H191" s="2" t="s">
        <v>177</v>
      </c>
      <c r="I191" s="13" t="s">
        <v>40</v>
      </c>
      <c r="J191" s="2" t="s">
        <v>20</v>
      </c>
      <c r="K191" s="5">
        <v>2.9411764705882353E-2</v>
      </c>
      <c r="L191" s="5">
        <v>1.1111111111111112E-2</v>
      </c>
      <c r="M191" s="6">
        <v>0.624028166</v>
      </c>
      <c r="N191" s="5">
        <v>2.38970588235294E-2</v>
      </c>
      <c r="O191" s="5">
        <v>2.22457627118644E-2</v>
      </c>
      <c r="P191" s="6">
        <v>0.88277481575043404</v>
      </c>
      <c r="Q191" s="3" t="str">
        <f t="shared" si="2"/>
        <v>No</v>
      </c>
    </row>
    <row r="192" spans="1:17">
      <c r="A192" s="2" t="s">
        <v>113</v>
      </c>
      <c r="B192" s="2" t="s">
        <v>320</v>
      </c>
      <c r="C192" s="4" t="s">
        <v>398</v>
      </c>
      <c r="D192" s="3" t="s">
        <v>568</v>
      </c>
      <c r="E192" s="3" t="s">
        <v>575</v>
      </c>
      <c r="F192" s="3" t="s">
        <v>568</v>
      </c>
      <c r="G192" s="3" t="s">
        <v>575</v>
      </c>
      <c r="H192" s="2" t="s">
        <v>262</v>
      </c>
      <c r="I192" s="13" t="s">
        <v>29</v>
      </c>
      <c r="J192" s="2" t="s">
        <v>20</v>
      </c>
      <c r="K192" s="5">
        <v>9.8039215686274508E-3</v>
      </c>
      <c r="L192" s="5">
        <v>6.8627450980392163E-2</v>
      </c>
      <c r="M192" s="6">
        <v>6.4965986000000003E-2</v>
      </c>
      <c r="N192" s="5">
        <v>2.2851919561243099E-2</v>
      </c>
      <c r="O192" s="5">
        <v>2.4416135881104001E-2</v>
      </c>
      <c r="P192" s="6">
        <v>0.88387819107616095</v>
      </c>
      <c r="Q192" s="3" t="str">
        <f t="shared" si="2"/>
        <v>Yes</v>
      </c>
    </row>
    <row r="193" spans="1:17">
      <c r="A193" s="2" t="s">
        <v>300</v>
      </c>
      <c r="B193" s="2" t="s">
        <v>310</v>
      </c>
      <c r="C193" s="4" t="s">
        <v>532</v>
      </c>
      <c r="D193" s="3" t="s">
        <v>568</v>
      </c>
      <c r="E193" s="3" t="s">
        <v>566</v>
      </c>
      <c r="F193" s="3" t="s">
        <v>568</v>
      </c>
      <c r="G193" s="3" t="s">
        <v>566</v>
      </c>
      <c r="H193" s="2" t="s">
        <v>301</v>
      </c>
      <c r="I193" s="13" t="s">
        <v>40</v>
      </c>
      <c r="J193" s="2" t="s">
        <v>20</v>
      </c>
      <c r="K193" s="5">
        <v>1.9607843137254902E-2</v>
      </c>
      <c r="L193" s="5">
        <v>3.9215686274509803E-2</v>
      </c>
      <c r="M193" s="6">
        <v>0.68281226699999997</v>
      </c>
      <c r="N193" s="5">
        <v>2.4456521739130401E-2</v>
      </c>
      <c r="O193" s="5">
        <v>2.3178807947019899E-2</v>
      </c>
      <c r="P193" s="6">
        <v>0.88430019429196904</v>
      </c>
      <c r="Q193" s="3" t="str">
        <f t="shared" si="2"/>
        <v>No</v>
      </c>
    </row>
    <row r="194" spans="1:17">
      <c r="A194" s="2" t="s">
        <v>5</v>
      </c>
      <c r="B194" s="2" t="s">
        <v>312</v>
      </c>
      <c r="C194" s="4" t="s">
        <v>482</v>
      </c>
      <c r="D194" s="3" t="s">
        <v>568</v>
      </c>
      <c r="E194" s="3" t="s">
        <v>567</v>
      </c>
      <c r="F194" s="3" t="s">
        <v>568</v>
      </c>
      <c r="G194" s="3" t="s">
        <v>567</v>
      </c>
      <c r="H194" s="2" t="s">
        <v>139</v>
      </c>
      <c r="I194" s="13" t="s">
        <v>19</v>
      </c>
      <c r="J194" s="2" t="s">
        <v>20</v>
      </c>
      <c r="K194" s="5">
        <v>0</v>
      </c>
      <c r="L194" s="5">
        <v>4.9019607843137254E-2</v>
      </c>
      <c r="M194" s="6">
        <v>5.9444159000000003E-2</v>
      </c>
      <c r="N194" s="5">
        <v>2.5735294117647099E-2</v>
      </c>
      <c r="O194" s="5">
        <v>2.4520255863539401E-2</v>
      </c>
      <c r="P194" s="6">
        <v>0.88788225870543103</v>
      </c>
      <c r="Q194" s="3" t="str">
        <f t="shared" si="2"/>
        <v>No</v>
      </c>
    </row>
    <row r="195" spans="1:17">
      <c r="A195" s="2" t="s">
        <v>219</v>
      </c>
      <c r="B195" s="2" t="s">
        <v>313</v>
      </c>
      <c r="C195" s="4" t="s">
        <v>432</v>
      </c>
      <c r="D195" s="3" t="s">
        <v>568</v>
      </c>
      <c r="E195" s="3" t="s">
        <v>565</v>
      </c>
      <c r="F195" s="3" t="s">
        <v>568</v>
      </c>
      <c r="G195" s="3" t="s">
        <v>565</v>
      </c>
      <c r="H195" s="2" t="s">
        <v>218</v>
      </c>
      <c r="I195" s="13" t="s">
        <v>40</v>
      </c>
      <c r="J195" s="2" t="s">
        <v>20</v>
      </c>
      <c r="K195" s="5">
        <v>5.8823529411764705E-2</v>
      </c>
      <c r="L195" s="5">
        <v>0</v>
      </c>
      <c r="M195" s="6">
        <v>3.0624201E-2</v>
      </c>
      <c r="N195" s="5">
        <v>4.4554455445544601E-2</v>
      </c>
      <c r="O195" s="5">
        <v>4.59016393442623E-2</v>
      </c>
      <c r="P195" s="6">
        <v>0.89806201636842398</v>
      </c>
      <c r="Q195" s="3" t="str">
        <f t="shared" si="2"/>
        <v>Yes</v>
      </c>
    </row>
    <row r="196" spans="1:17">
      <c r="A196" s="2" t="s">
        <v>92</v>
      </c>
      <c r="B196" s="2" t="s">
        <v>319</v>
      </c>
      <c r="C196" s="4" t="s">
        <v>494</v>
      </c>
      <c r="D196" s="3" t="s">
        <v>565</v>
      </c>
      <c r="E196" s="3" t="s">
        <v>566</v>
      </c>
      <c r="F196" s="3" t="s">
        <v>565</v>
      </c>
      <c r="G196" s="3" t="s">
        <v>566</v>
      </c>
      <c r="H196" s="2" t="s">
        <v>204</v>
      </c>
      <c r="I196" s="13" t="s">
        <v>25</v>
      </c>
      <c r="J196" s="2" t="s">
        <v>559</v>
      </c>
      <c r="K196" s="5">
        <v>1.9607843137254902E-2</v>
      </c>
      <c r="L196" s="5">
        <v>8.8888888888888892E-2</v>
      </c>
      <c r="M196" s="6">
        <v>4.7657153000000001E-2</v>
      </c>
      <c r="N196" s="5">
        <v>3.2967032967033003E-2</v>
      </c>
      <c r="O196" s="5">
        <v>3.4115138592750498E-2</v>
      </c>
      <c r="P196" s="6">
        <v>0.90209655431278502</v>
      </c>
      <c r="Q196" s="3" t="str">
        <f t="shared" si="2"/>
        <v>Yes</v>
      </c>
    </row>
    <row r="197" spans="1:17">
      <c r="A197" s="2" t="s">
        <v>73</v>
      </c>
      <c r="B197" s="2" t="s">
        <v>321</v>
      </c>
      <c r="C197" s="4" t="s">
        <v>389</v>
      </c>
      <c r="D197" s="3" t="s">
        <v>566</v>
      </c>
      <c r="E197" s="3" t="s">
        <v>565</v>
      </c>
      <c r="F197" s="3" t="s">
        <v>565</v>
      </c>
      <c r="G197" s="3" t="s">
        <v>566</v>
      </c>
      <c r="H197" s="2" t="s">
        <v>152</v>
      </c>
      <c r="I197" s="13" t="s">
        <v>25</v>
      </c>
      <c r="J197" s="2" t="s">
        <v>560</v>
      </c>
      <c r="K197" s="7">
        <v>0.35294117647058826</v>
      </c>
      <c r="L197" s="7">
        <v>0.16666666666666666</v>
      </c>
      <c r="M197" s="6">
        <v>3.812143E-3</v>
      </c>
      <c r="N197" s="5">
        <v>0.243119266055046</v>
      </c>
      <c r="O197" s="5">
        <v>0.24089935760171299</v>
      </c>
      <c r="P197" s="6">
        <v>0.91717704987323201</v>
      </c>
      <c r="Q197" s="3" t="str">
        <f t="shared" ref="Q197:Q224" si="3">IF(O197&gt;N197,"Yes","No")</f>
        <v>No</v>
      </c>
    </row>
    <row r="198" spans="1:17">
      <c r="A198" s="2" t="s">
        <v>302</v>
      </c>
      <c r="B198" s="2" t="s">
        <v>317</v>
      </c>
      <c r="C198" s="4" t="s">
        <v>533</v>
      </c>
      <c r="D198" s="3" t="s">
        <v>567</v>
      </c>
      <c r="E198" s="3" t="s">
        <v>568</v>
      </c>
      <c r="F198" s="3" t="s">
        <v>567</v>
      </c>
      <c r="G198" s="3" t="s">
        <v>568</v>
      </c>
      <c r="H198" s="2" t="s">
        <v>303</v>
      </c>
      <c r="I198" s="13" t="s">
        <v>25</v>
      </c>
      <c r="J198" s="2" t="s">
        <v>560</v>
      </c>
      <c r="K198" s="5">
        <v>2.9411764705882353E-2</v>
      </c>
      <c r="L198" s="5">
        <v>8.8888888888888892E-2</v>
      </c>
      <c r="M198" s="6">
        <v>0.117920203</v>
      </c>
      <c r="N198" s="5">
        <v>5.1376146788990801E-2</v>
      </c>
      <c r="O198" s="5">
        <v>4.9356223175965698E-2</v>
      </c>
      <c r="P198" s="6">
        <v>0.91887751693305197</v>
      </c>
      <c r="Q198" s="3" t="str">
        <f t="shared" si="3"/>
        <v>No</v>
      </c>
    </row>
    <row r="199" spans="1:17">
      <c r="A199" s="2" t="s">
        <v>84</v>
      </c>
      <c r="B199" s="2" t="s">
        <v>314</v>
      </c>
      <c r="C199" s="4" t="s">
        <v>419</v>
      </c>
      <c r="D199" s="3" t="s">
        <v>568</v>
      </c>
      <c r="E199" s="3" t="s">
        <v>567</v>
      </c>
      <c r="F199" s="3" t="s">
        <v>568</v>
      </c>
      <c r="G199" s="3" t="s">
        <v>567</v>
      </c>
      <c r="H199" s="2" t="s">
        <v>220</v>
      </c>
      <c r="I199" s="13" t="s">
        <v>29</v>
      </c>
      <c r="J199" s="2" t="s">
        <v>20</v>
      </c>
      <c r="K199" s="5">
        <v>2.9411764705882353E-2</v>
      </c>
      <c r="L199" s="5">
        <v>0.12222222222222222</v>
      </c>
      <c r="M199" s="6">
        <v>2.3033707E-2</v>
      </c>
      <c r="N199" s="5">
        <v>5.60747663551402E-2</v>
      </c>
      <c r="O199" s="5">
        <v>5.76086956521739E-2</v>
      </c>
      <c r="P199" s="6">
        <v>0.92272848783764105</v>
      </c>
      <c r="Q199" s="3" t="str">
        <f t="shared" si="3"/>
        <v>Yes</v>
      </c>
    </row>
    <row r="200" spans="1:17">
      <c r="A200" s="2" t="s">
        <v>158</v>
      </c>
      <c r="B200" s="2" t="s">
        <v>313</v>
      </c>
      <c r="C200" s="4" t="s">
        <v>431</v>
      </c>
      <c r="D200" s="3" t="s">
        <v>568</v>
      </c>
      <c r="E200" s="3" t="s">
        <v>567</v>
      </c>
      <c r="F200" s="3" t="s">
        <v>568</v>
      </c>
      <c r="G200" s="3" t="s">
        <v>567</v>
      </c>
      <c r="H200" s="2" t="s">
        <v>157</v>
      </c>
      <c r="I200" s="13" t="s">
        <v>29</v>
      </c>
      <c r="J200" s="2" t="s">
        <v>20</v>
      </c>
      <c r="K200" s="5">
        <v>0</v>
      </c>
      <c r="L200" s="5">
        <v>7.7777777777777779E-2</v>
      </c>
      <c r="M200" s="6">
        <v>4.3728919999999998E-3</v>
      </c>
      <c r="N200" s="5">
        <v>6.08614232209738E-2</v>
      </c>
      <c r="O200" s="5">
        <v>5.9139784946236597E-2</v>
      </c>
      <c r="P200" s="6">
        <v>0.92489015527537399</v>
      </c>
      <c r="Q200" s="3" t="str">
        <f t="shared" si="3"/>
        <v>No</v>
      </c>
    </row>
    <row r="201" spans="1:17">
      <c r="A201" s="2" t="s">
        <v>89</v>
      </c>
      <c r="B201" s="2" t="s">
        <v>317</v>
      </c>
      <c r="C201" s="4" t="s">
        <v>466</v>
      </c>
      <c r="D201" s="3" t="s">
        <v>567</v>
      </c>
      <c r="E201" s="3" t="s">
        <v>568</v>
      </c>
      <c r="F201" s="3" t="s">
        <v>567</v>
      </c>
      <c r="G201" s="3" t="s">
        <v>568</v>
      </c>
      <c r="H201" s="2" t="s">
        <v>190</v>
      </c>
      <c r="I201" s="13" t="s">
        <v>40</v>
      </c>
      <c r="J201" s="2" t="s">
        <v>20</v>
      </c>
      <c r="K201" s="5">
        <v>2.9411764705882353E-2</v>
      </c>
      <c r="L201" s="5">
        <v>6.6666666666666666E-2</v>
      </c>
      <c r="M201" s="6">
        <v>0.30947825600000001</v>
      </c>
      <c r="N201" s="5">
        <v>5.9852670349907898E-2</v>
      </c>
      <c r="O201" s="5">
        <v>6.1555075593952499E-2</v>
      </c>
      <c r="P201" s="6">
        <v>0.92540142406057102</v>
      </c>
      <c r="Q201" s="3" t="str">
        <f t="shared" si="3"/>
        <v>Yes</v>
      </c>
    </row>
    <row r="202" spans="1:17">
      <c r="A202" s="2" t="s">
        <v>144</v>
      </c>
      <c r="B202" s="2" t="s">
        <v>325</v>
      </c>
      <c r="C202" s="4" t="s">
        <v>369</v>
      </c>
      <c r="D202" s="3" t="s">
        <v>565</v>
      </c>
      <c r="E202" s="3" t="s">
        <v>566</v>
      </c>
      <c r="F202" s="3" t="s">
        <v>565</v>
      </c>
      <c r="G202" s="3" t="s">
        <v>566</v>
      </c>
      <c r="H202" s="2" t="s">
        <v>143</v>
      </c>
      <c r="I202" s="13" t="s">
        <v>25</v>
      </c>
      <c r="J202" s="2" t="s">
        <v>559</v>
      </c>
      <c r="K202" s="5">
        <v>2.9411764705882353E-2</v>
      </c>
      <c r="L202" s="5">
        <v>0.10784313725490197</v>
      </c>
      <c r="M202" s="6">
        <v>4.9081383999999999E-2</v>
      </c>
      <c r="N202" s="5">
        <v>7.7981651376146793E-2</v>
      </c>
      <c r="O202" s="5">
        <v>7.9787234042553196E-2</v>
      </c>
      <c r="P202" s="6">
        <v>0.93420479702074299</v>
      </c>
      <c r="Q202" s="3" t="str">
        <f t="shared" si="3"/>
        <v>Yes</v>
      </c>
    </row>
    <row r="203" spans="1:17">
      <c r="A203" s="2" t="s">
        <v>71</v>
      </c>
      <c r="B203" s="2" t="s">
        <v>327</v>
      </c>
      <c r="C203" s="4" t="s">
        <v>373</v>
      </c>
      <c r="D203" s="3" t="s">
        <v>567</v>
      </c>
      <c r="E203" s="3" t="s">
        <v>568</v>
      </c>
      <c r="F203" s="3" t="s">
        <v>567</v>
      </c>
      <c r="G203" s="3" t="s">
        <v>568</v>
      </c>
      <c r="H203" s="2" t="s">
        <v>70</v>
      </c>
      <c r="I203" s="13" t="s">
        <v>19</v>
      </c>
      <c r="J203" s="2" t="s">
        <v>20</v>
      </c>
      <c r="K203" s="5">
        <v>3.9215686274509803E-2</v>
      </c>
      <c r="L203" s="5">
        <v>0</v>
      </c>
      <c r="M203" s="6">
        <v>0.124015044</v>
      </c>
      <c r="N203" s="5">
        <v>2.2058823529411801E-2</v>
      </c>
      <c r="O203" s="5">
        <v>2.25321888412017E-2</v>
      </c>
      <c r="P203" s="6">
        <v>0.99999999998732902</v>
      </c>
      <c r="Q203" s="3" t="str">
        <f t="shared" si="3"/>
        <v>Yes</v>
      </c>
    </row>
    <row r="204" spans="1:17">
      <c r="A204" s="2" t="s">
        <v>141</v>
      </c>
      <c r="B204" s="2" t="s">
        <v>320</v>
      </c>
      <c r="C204" s="4" t="s">
        <v>408</v>
      </c>
      <c r="D204" s="3" t="s">
        <v>565</v>
      </c>
      <c r="E204" s="3" t="s">
        <v>566</v>
      </c>
      <c r="F204" s="3" t="s">
        <v>565</v>
      </c>
      <c r="G204" s="3" t="s">
        <v>566</v>
      </c>
      <c r="H204" s="2" t="s">
        <v>140</v>
      </c>
      <c r="I204" s="13" t="s">
        <v>25</v>
      </c>
      <c r="J204" s="2" t="s">
        <v>559</v>
      </c>
      <c r="K204" s="5">
        <v>7.8431372549019607E-2</v>
      </c>
      <c r="L204" s="5">
        <v>1.1111111111111112E-2</v>
      </c>
      <c r="M204" s="6">
        <v>3.7931246000000002E-2</v>
      </c>
      <c r="N204" s="5">
        <v>3.0726256983240201E-2</v>
      </c>
      <c r="O204" s="5">
        <v>3.09168443496802E-2</v>
      </c>
      <c r="P204" s="6">
        <v>0.999999999989993</v>
      </c>
      <c r="Q204" s="3" t="str">
        <f t="shared" si="3"/>
        <v>Yes</v>
      </c>
    </row>
    <row r="205" spans="1:17">
      <c r="A205" s="2" t="s">
        <v>24</v>
      </c>
      <c r="B205" s="2" t="s">
        <v>329</v>
      </c>
      <c r="C205" s="4" t="s">
        <v>416</v>
      </c>
      <c r="D205" s="3" t="s">
        <v>567</v>
      </c>
      <c r="E205" s="3" t="s">
        <v>568</v>
      </c>
      <c r="F205" s="3" t="s">
        <v>567</v>
      </c>
      <c r="G205" s="3" t="s">
        <v>568</v>
      </c>
      <c r="H205" s="2" t="s">
        <v>262</v>
      </c>
      <c r="I205" s="13" t="s">
        <v>40</v>
      </c>
      <c r="J205" s="2" t="s">
        <v>20</v>
      </c>
      <c r="K205" s="5">
        <v>4.9019607843137254E-2</v>
      </c>
      <c r="L205" s="5">
        <v>1.1111111111111112E-2</v>
      </c>
      <c r="M205" s="6">
        <v>0.21692141000000001</v>
      </c>
      <c r="N205" s="5">
        <v>1.9372693726937298E-2</v>
      </c>
      <c r="O205" s="5">
        <v>1.91897654584222E-2</v>
      </c>
      <c r="P205" s="6">
        <v>0.99999999999121902</v>
      </c>
      <c r="Q205" s="3" t="str">
        <f t="shared" si="3"/>
        <v>No</v>
      </c>
    </row>
    <row r="206" spans="1:17">
      <c r="A206" s="2" t="s">
        <v>44</v>
      </c>
      <c r="B206" s="2" t="s">
        <v>315</v>
      </c>
      <c r="C206" s="4" t="s">
        <v>393</v>
      </c>
      <c r="D206" s="3" t="s">
        <v>568</v>
      </c>
      <c r="E206" s="3" t="s">
        <v>567</v>
      </c>
      <c r="F206" s="3" t="s">
        <v>567</v>
      </c>
      <c r="G206" s="3" t="s">
        <v>568</v>
      </c>
      <c r="H206" s="2" t="s">
        <v>115</v>
      </c>
      <c r="I206" s="13" t="s">
        <v>25</v>
      </c>
      <c r="J206" s="2" t="s">
        <v>559</v>
      </c>
      <c r="K206" s="7">
        <v>0</v>
      </c>
      <c r="L206" s="7">
        <v>1.9607843137254902E-2</v>
      </c>
      <c r="M206" s="6">
        <v>0.49753694599999998</v>
      </c>
      <c r="N206" s="5">
        <v>9.2081031307550704E-3</v>
      </c>
      <c r="O206" s="5">
        <v>8.6956521739130401E-3</v>
      </c>
      <c r="P206" s="6">
        <v>0.99999999999292</v>
      </c>
      <c r="Q206" s="3" t="str">
        <f t="shared" si="3"/>
        <v>No</v>
      </c>
    </row>
    <row r="207" spans="1:17">
      <c r="A207" s="2" t="s">
        <v>254</v>
      </c>
      <c r="B207" s="2" t="s">
        <v>310</v>
      </c>
      <c r="C207" s="4" t="s">
        <v>534</v>
      </c>
      <c r="D207" s="3" t="s">
        <v>567</v>
      </c>
      <c r="E207" s="3" t="s">
        <v>568</v>
      </c>
      <c r="F207" s="3" t="s">
        <v>567</v>
      </c>
      <c r="G207" s="3" t="s">
        <v>568</v>
      </c>
      <c r="H207" s="2" t="s">
        <v>304</v>
      </c>
      <c r="I207" s="13" t="s">
        <v>25</v>
      </c>
      <c r="J207" s="2" t="s">
        <v>560</v>
      </c>
      <c r="K207" s="5">
        <v>9.8039215686274508E-3</v>
      </c>
      <c r="L207" s="5">
        <v>2.2222222222222223E-2</v>
      </c>
      <c r="M207" s="6">
        <v>0.60079395199999996</v>
      </c>
      <c r="N207" s="5">
        <v>1.50093808630394E-2</v>
      </c>
      <c r="O207" s="5">
        <v>1.4069264069264099E-2</v>
      </c>
      <c r="P207" s="6">
        <v>0.99999999999445099</v>
      </c>
      <c r="Q207" s="3" t="str">
        <f t="shared" si="3"/>
        <v>No</v>
      </c>
    </row>
    <row r="208" spans="1:17">
      <c r="A208" s="2" t="s">
        <v>64</v>
      </c>
      <c r="B208" s="2" t="s">
        <v>314</v>
      </c>
      <c r="C208" s="4" t="s">
        <v>448</v>
      </c>
      <c r="D208" s="3" t="s">
        <v>567</v>
      </c>
      <c r="E208" s="3" t="s">
        <v>568</v>
      </c>
      <c r="F208" s="3" t="s">
        <v>567</v>
      </c>
      <c r="G208" s="3" t="s">
        <v>568</v>
      </c>
      <c r="H208" s="2" t="s">
        <v>63</v>
      </c>
      <c r="I208" s="13" t="s">
        <v>40</v>
      </c>
      <c r="J208" s="2" t="s">
        <v>20</v>
      </c>
      <c r="K208" s="5">
        <v>0</v>
      </c>
      <c r="L208" s="5">
        <v>2.2222222222222223E-2</v>
      </c>
      <c r="M208" s="6">
        <v>0.21842277500000001</v>
      </c>
      <c r="N208" s="5">
        <v>1.47329650092081E-2</v>
      </c>
      <c r="O208" s="5">
        <v>1.3829787234042599E-2</v>
      </c>
      <c r="P208" s="6">
        <v>0.99999999999463995</v>
      </c>
      <c r="Q208" s="3" t="str">
        <f t="shared" si="3"/>
        <v>No</v>
      </c>
    </row>
    <row r="209" spans="1:17">
      <c r="A209" s="2" t="s">
        <v>305</v>
      </c>
      <c r="B209" s="2" t="s">
        <v>320</v>
      </c>
      <c r="C209" s="4" t="s">
        <v>535</v>
      </c>
      <c r="D209" s="3" t="s">
        <v>567</v>
      </c>
      <c r="E209" s="3" t="s">
        <v>568</v>
      </c>
      <c r="F209" s="3" t="s">
        <v>567</v>
      </c>
      <c r="G209" s="3" t="s">
        <v>568</v>
      </c>
      <c r="H209" s="2" t="s">
        <v>306</v>
      </c>
      <c r="I209" s="13" t="s">
        <v>25</v>
      </c>
      <c r="J209" s="2" t="s">
        <v>560</v>
      </c>
      <c r="K209" s="5">
        <v>2.9411764705882353E-2</v>
      </c>
      <c r="L209" s="5">
        <v>7.7777777777777779E-2</v>
      </c>
      <c r="M209" s="6">
        <v>0.19385374599999999</v>
      </c>
      <c r="N209" s="5">
        <v>5.3903345724907098E-2</v>
      </c>
      <c r="O209" s="5">
        <v>5.4721030042918499E-2</v>
      </c>
      <c r="P209" s="6">
        <v>0.99999999999476896</v>
      </c>
      <c r="Q209" s="3" t="str">
        <f t="shared" si="3"/>
        <v>Yes</v>
      </c>
    </row>
    <row r="210" spans="1:17">
      <c r="A210" s="2" t="s">
        <v>78</v>
      </c>
      <c r="B210" s="2" t="s">
        <v>315</v>
      </c>
      <c r="C210" s="4" t="s">
        <v>536</v>
      </c>
      <c r="D210" s="3" t="s">
        <v>567</v>
      </c>
      <c r="E210" s="3" t="s">
        <v>568</v>
      </c>
      <c r="F210" s="3" t="s">
        <v>567</v>
      </c>
      <c r="G210" s="3" t="s">
        <v>568</v>
      </c>
      <c r="H210" s="2" t="s">
        <v>307</v>
      </c>
      <c r="I210" s="13" t="s">
        <v>40</v>
      </c>
      <c r="J210" s="2" t="s">
        <v>20</v>
      </c>
      <c r="K210" s="5">
        <v>9.8039215686274508E-3</v>
      </c>
      <c r="L210" s="5">
        <v>2.2222222222222223E-2</v>
      </c>
      <c r="M210" s="6">
        <v>0.60079395199999996</v>
      </c>
      <c r="N210" s="5">
        <v>1.2014787430683901E-2</v>
      </c>
      <c r="O210" s="5">
        <v>1.2820512820512799E-2</v>
      </c>
      <c r="P210" s="6">
        <v>0.99999999999525901</v>
      </c>
      <c r="Q210" s="3" t="str">
        <f t="shared" si="3"/>
        <v>Yes</v>
      </c>
    </row>
    <row r="211" spans="1:17">
      <c r="A211" s="2" t="s">
        <v>94</v>
      </c>
      <c r="B211" s="2" t="s">
        <v>322</v>
      </c>
      <c r="C211" s="4" t="s">
        <v>487</v>
      </c>
      <c r="D211" s="3" t="s">
        <v>567</v>
      </c>
      <c r="E211" s="3" t="s">
        <v>566</v>
      </c>
      <c r="F211" s="3" t="s">
        <v>567</v>
      </c>
      <c r="G211" s="3" t="s">
        <v>566</v>
      </c>
      <c r="H211" s="2" t="s">
        <v>262</v>
      </c>
      <c r="I211" s="13" t="s">
        <v>32</v>
      </c>
      <c r="J211" s="2" t="s">
        <v>20</v>
      </c>
      <c r="K211" s="5">
        <v>0</v>
      </c>
      <c r="L211" s="5">
        <v>2.2222222222222223E-2</v>
      </c>
      <c r="M211" s="6">
        <v>0.21842277500000001</v>
      </c>
      <c r="N211" s="5">
        <v>7.3664825046040501E-3</v>
      </c>
      <c r="O211" s="5">
        <v>6.4239828693790097E-3</v>
      </c>
      <c r="P211" s="6">
        <v>0.99999999999617495</v>
      </c>
      <c r="Q211" s="3" t="str">
        <f t="shared" si="3"/>
        <v>No</v>
      </c>
    </row>
    <row r="212" spans="1:17">
      <c r="A212" s="2" t="s">
        <v>51</v>
      </c>
      <c r="B212" s="2" t="s">
        <v>324</v>
      </c>
      <c r="C212" s="4" t="s">
        <v>452</v>
      </c>
      <c r="D212" s="3" t="s">
        <v>566</v>
      </c>
      <c r="E212" s="3" t="s">
        <v>568</v>
      </c>
      <c r="F212" s="3" t="s">
        <v>566</v>
      </c>
      <c r="G212" s="3" t="s">
        <v>568</v>
      </c>
      <c r="H212" s="2" t="s">
        <v>229</v>
      </c>
      <c r="I212" s="13" t="s">
        <v>25</v>
      </c>
      <c r="J212" s="2" t="s">
        <v>560</v>
      </c>
      <c r="K212" s="5">
        <v>2.9411764705882353E-2</v>
      </c>
      <c r="L212" s="5">
        <v>0</v>
      </c>
      <c r="M212" s="6">
        <v>0.24901832500000001</v>
      </c>
      <c r="N212" s="5">
        <v>7.3664825046040501E-3</v>
      </c>
      <c r="O212" s="5">
        <v>6.41025641025641E-3</v>
      </c>
      <c r="P212" s="6">
        <v>0.99999999999702305</v>
      </c>
      <c r="Q212" s="3" t="str">
        <f t="shared" si="3"/>
        <v>No</v>
      </c>
    </row>
    <row r="213" spans="1:17">
      <c r="A213" s="2" t="s">
        <v>14</v>
      </c>
      <c r="B213" s="2" t="s">
        <v>321</v>
      </c>
      <c r="C213" s="4" t="s">
        <v>483</v>
      </c>
      <c r="D213" s="3" t="s">
        <v>567</v>
      </c>
      <c r="E213" s="3" t="s">
        <v>568</v>
      </c>
      <c r="F213" s="3" t="s">
        <v>567</v>
      </c>
      <c r="G213" s="3" t="s">
        <v>568</v>
      </c>
      <c r="H213" s="2" t="s">
        <v>125</v>
      </c>
      <c r="I213" s="13" t="s">
        <v>25</v>
      </c>
      <c r="J213" s="2" t="s">
        <v>560</v>
      </c>
      <c r="K213" s="5">
        <v>0</v>
      </c>
      <c r="L213" s="5">
        <v>2.9411764705882353E-2</v>
      </c>
      <c r="M213" s="6">
        <v>0.246305419</v>
      </c>
      <c r="N213" s="5">
        <v>6.41025641025641E-3</v>
      </c>
      <c r="O213" s="5">
        <v>6.41025641025641E-3</v>
      </c>
      <c r="P213" s="6">
        <v>0.99999999999709999</v>
      </c>
      <c r="Q213" s="3" t="str">
        <f t="shared" si="3"/>
        <v>No</v>
      </c>
    </row>
    <row r="214" spans="1:17">
      <c r="A214" s="2" t="s">
        <v>176</v>
      </c>
      <c r="B214" s="2" t="s">
        <v>325</v>
      </c>
      <c r="C214" s="4" t="s">
        <v>476</v>
      </c>
      <c r="D214" s="3" t="s">
        <v>567</v>
      </c>
      <c r="E214" s="3" t="s">
        <v>568</v>
      </c>
      <c r="F214" s="3" t="s">
        <v>567</v>
      </c>
      <c r="G214" s="3" t="s">
        <v>568</v>
      </c>
      <c r="H214" s="2" t="s">
        <v>175</v>
      </c>
      <c r="I214" s="13" t="s">
        <v>25</v>
      </c>
      <c r="J214" s="2" t="s">
        <v>559</v>
      </c>
      <c r="K214" s="5">
        <v>0</v>
      </c>
      <c r="L214" s="5">
        <v>1.9607843137254902E-2</v>
      </c>
      <c r="M214" s="6">
        <v>0.49753694599999998</v>
      </c>
      <c r="N214" s="5">
        <v>1.1009174311926599E-2</v>
      </c>
      <c r="O214" s="5">
        <v>1.0615711252653899E-2</v>
      </c>
      <c r="P214" s="6">
        <v>0.99999999999713995</v>
      </c>
      <c r="Q214" s="3" t="str">
        <f t="shared" si="3"/>
        <v>No</v>
      </c>
    </row>
    <row r="215" spans="1:17">
      <c r="A215" s="2" t="s">
        <v>80</v>
      </c>
      <c r="B215" s="2" t="s">
        <v>313</v>
      </c>
      <c r="C215" s="4" t="s">
        <v>489</v>
      </c>
      <c r="D215" s="3" t="s">
        <v>567</v>
      </c>
      <c r="E215" s="3" t="s">
        <v>568</v>
      </c>
      <c r="F215" s="3" t="s">
        <v>567</v>
      </c>
      <c r="G215" s="3" t="s">
        <v>568</v>
      </c>
      <c r="H215" s="2" t="s">
        <v>239</v>
      </c>
      <c r="I215" s="13" t="s">
        <v>25</v>
      </c>
      <c r="J215" s="2" t="s">
        <v>560</v>
      </c>
      <c r="K215" s="5">
        <v>1.9607843137254902E-2</v>
      </c>
      <c r="L215" s="5">
        <v>0</v>
      </c>
      <c r="M215" s="6">
        <v>0.49934555000000003</v>
      </c>
      <c r="N215" s="5">
        <v>6.4456721915285503E-3</v>
      </c>
      <c r="O215" s="5">
        <v>6.3829787234042498E-3</v>
      </c>
      <c r="P215" s="6">
        <v>0.99999999999785805</v>
      </c>
      <c r="Q215" s="3" t="str">
        <f t="shared" si="3"/>
        <v>No</v>
      </c>
    </row>
    <row r="216" spans="1:17">
      <c r="A216" s="2" t="s">
        <v>0</v>
      </c>
      <c r="B216" s="2" t="s">
        <v>310</v>
      </c>
      <c r="C216" s="4" t="s">
        <v>386</v>
      </c>
      <c r="D216" s="3" t="s">
        <v>568</v>
      </c>
      <c r="E216" s="3" t="s">
        <v>567</v>
      </c>
      <c r="F216" s="3" t="s">
        <v>568</v>
      </c>
      <c r="G216" s="3" t="s">
        <v>567</v>
      </c>
      <c r="H216" s="2" t="s">
        <v>134</v>
      </c>
      <c r="I216" s="13" t="s">
        <v>40</v>
      </c>
      <c r="J216" s="2" t="s">
        <v>20</v>
      </c>
      <c r="K216" s="5">
        <v>4.9019607843137254E-2</v>
      </c>
      <c r="L216" s="5">
        <v>0</v>
      </c>
      <c r="M216" s="6">
        <v>6.1673736E-2</v>
      </c>
      <c r="N216" s="5">
        <v>1.2170385395537499E-2</v>
      </c>
      <c r="O216" s="5">
        <v>1.2880562060889901E-2</v>
      </c>
      <c r="P216" s="6">
        <v>0.999999999999164</v>
      </c>
      <c r="Q216" s="3" t="str">
        <f t="shared" si="3"/>
        <v>Yes</v>
      </c>
    </row>
    <row r="217" spans="1:17">
      <c r="A217" s="2" t="s">
        <v>14</v>
      </c>
      <c r="B217" s="2" t="s">
        <v>321</v>
      </c>
      <c r="C217" s="4" t="s">
        <v>484</v>
      </c>
      <c r="D217" s="3" t="s">
        <v>567</v>
      </c>
      <c r="E217" s="3" t="s">
        <v>568</v>
      </c>
      <c r="F217" s="3" t="s">
        <v>567</v>
      </c>
      <c r="G217" s="3" t="s">
        <v>568</v>
      </c>
      <c r="H217" s="2" t="s">
        <v>170</v>
      </c>
      <c r="I217" s="13" t="s">
        <v>25</v>
      </c>
      <c r="J217" s="2" t="s">
        <v>559</v>
      </c>
      <c r="K217" s="5">
        <v>1.9607843137254902E-2</v>
      </c>
      <c r="L217" s="5">
        <v>0</v>
      </c>
      <c r="M217" s="6">
        <v>0.49934555000000003</v>
      </c>
      <c r="N217" s="5">
        <v>1.19266055045872E-2</v>
      </c>
      <c r="O217" s="5">
        <v>1.27118644067797E-2</v>
      </c>
      <c r="P217" s="6">
        <v>0.99999999999925604</v>
      </c>
      <c r="Q217" s="3" t="str">
        <f t="shared" si="3"/>
        <v>Yes</v>
      </c>
    </row>
    <row r="218" spans="1:17">
      <c r="A218" s="2" t="s">
        <v>176</v>
      </c>
      <c r="B218" s="2" t="s">
        <v>325</v>
      </c>
      <c r="C218" s="4" t="s">
        <v>477</v>
      </c>
      <c r="D218" s="3" t="s">
        <v>567</v>
      </c>
      <c r="E218" s="3" t="s">
        <v>568</v>
      </c>
      <c r="F218" s="3" t="s">
        <v>567</v>
      </c>
      <c r="G218" s="3" t="s">
        <v>568</v>
      </c>
      <c r="H218" s="2" t="s">
        <v>240</v>
      </c>
      <c r="I218" s="13" t="s">
        <v>241</v>
      </c>
      <c r="J218" s="2" t="s">
        <v>559</v>
      </c>
      <c r="K218" s="5">
        <v>1.9607843137254902E-2</v>
      </c>
      <c r="L218" s="5">
        <v>0</v>
      </c>
      <c r="M218" s="6">
        <v>0.49934555000000003</v>
      </c>
      <c r="N218" s="5">
        <v>1.28440366972477E-2</v>
      </c>
      <c r="O218" s="5">
        <v>1.27388535031847E-2</v>
      </c>
      <c r="P218" s="6">
        <v>0.99999999999934197</v>
      </c>
      <c r="Q218" s="3" t="str">
        <f t="shared" si="3"/>
        <v>No</v>
      </c>
    </row>
    <row r="219" spans="1:17">
      <c r="A219" s="2" t="s">
        <v>94</v>
      </c>
      <c r="B219" s="2" t="s">
        <v>322</v>
      </c>
      <c r="C219" s="4" t="s">
        <v>537</v>
      </c>
      <c r="D219" s="3" t="s">
        <v>566</v>
      </c>
      <c r="E219" s="3" t="s">
        <v>565</v>
      </c>
      <c r="F219" s="3" t="s">
        <v>566</v>
      </c>
      <c r="G219" s="3" t="s">
        <v>565</v>
      </c>
      <c r="H219" s="2" t="s">
        <v>308</v>
      </c>
      <c r="I219" s="13" t="s">
        <v>40</v>
      </c>
      <c r="J219" s="2" t="s">
        <v>20</v>
      </c>
      <c r="K219" s="5">
        <v>9.8039215686274508E-3</v>
      </c>
      <c r="L219" s="5">
        <v>4.4444444444444446E-2</v>
      </c>
      <c r="M219" s="6">
        <v>0.188000906</v>
      </c>
      <c r="N219" s="5">
        <v>3.06553911205074E-2</v>
      </c>
      <c r="O219" s="5">
        <v>3.04054054054054E-2</v>
      </c>
      <c r="P219" s="6">
        <v>0.99999999999972999</v>
      </c>
      <c r="Q219" s="3" t="str">
        <f t="shared" si="3"/>
        <v>No</v>
      </c>
    </row>
    <row r="220" spans="1:17">
      <c r="A220" s="2" t="s">
        <v>9</v>
      </c>
      <c r="B220" s="2" t="s">
        <v>324</v>
      </c>
      <c r="C220" s="4" t="s">
        <v>445</v>
      </c>
      <c r="D220" s="3" t="s">
        <v>566</v>
      </c>
      <c r="E220" s="3" t="s">
        <v>565</v>
      </c>
      <c r="F220" s="3" t="s">
        <v>566</v>
      </c>
      <c r="G220" s="3" t="s">
        <v>565</v>
      </c>
      <c r="H220" s="2" t="s">
        <v>215</v>
      </c>
      <c r="I220" s="13" t="s">
        <v>29</v>
      </c>
      <c r="J220" s="2" t="s">
        <v>20</v>
      </c>
      <c r="K220" s="5">
        <v>8.8235294117647065E-2</v>
      </c>
      <c r="L220" s="5">
        <v>0.20588235294117646</v>
      </c>
      <c r="M220" s="6">
        <v>2.8403626000000001E-2</v>
      </c>
      <c r="N220" s="5">
        <v>0.15165441176470601</v>
      </c>
      <c r="O220" s="5">
        <v>0.15096359743040699</v>
      </c>
      <c r="P220" s="6">
        <v>0.99999999999998401</v>
      </c>
      <c r="Q220" s="3" t="str">
        <f t="shared" si="3"/>
        <v>No</v>
      </c>
    </row>
    <row r="221" spans="1:17">
      <c r="A221" s="2" t="s">
        <v>0</v>
      </c>
      <c r="B221" s="2" t="s">
        <v>310</v>
      </c>
      <c r="C221" s="4" t="s">
        <v>385</v>
      </c>
      <c r="D221" s="3" t="s">
        <v>566</v>
      </c>
      <c r="E221" s="3" t="s">
        <v>567</v>
      </c>
      <c r="F221" s="3" t="s">
        <v>566</v>
      </c>
      <c r="G221" s="3" t="s">
        <v>567</v>
      </c>
      <c r="H221" s="2" t="s">
        <v>102</v>
      </c>
      <c r="I221" s="13" t="s">
        <v>40</v>
      </c>
      <c r="J221" s="2" t="s">
        <v>20</v>
      </c>
      <c r="K221" s="5">
        <v>0</v>
      </c>
      <c r="L221" s="5">
        <v>2.2222222222222223E-2</v>
      </c>
      <c r="M221" s="6">
        <v>0.21842277500000001</v>
      </c>
      <c r="N221" s="5">
        <v>9.1575091575091597E-3</v>
      </c>
      <c r="O221" s="5">
        <v>9.5541401273885294E-3</v>
      </c>
      <c r="P221" s="6">
        <v>1</v>
      </c>
      <c r="Q221" s="3" t="str">
        <f t="shared" si="3"/>
        <v>Yes</v>
      </c>
    </row>
    <row r="222" spans="1:17">
      <c r="A222" s="2" t="s">
        <v>309</v>
      </c>
      <c r="B222" s="2" t="s">
        <v>319</v>
      </c>
      <c r="C222" s="4" t="s">
        <v>538</v>
      </c>
      <c r="D222" s="3" t="s">
        <v>566</v>
      </c>
      <c r="E222" s="3" t="s">
        <v>565</v>
      </c>
      <c r="F222" s="3" t="s">
        <v>566</v>
      </c>
      <c r="G222" s="3" t="s">
        <v>565</v>
      </c>
      <c r="H222" s="2" t="s">
        <v>20</v>
      </c>
      <c r="I222" s="13" t="s">
        <v>40</v>
      </c>
      <c r="J222" s="2" t="s">
        <v>20</v>
      </c>
      <c r="K222" s="5">
        <v>0</v>
      </c>
      <c r="L222" s="5">
        <v>3.3333333333333333E-2</v>
      </c>
      <c r="M222" s="6">
        <v>0.10116423300000001</v>
      </c>
      <c r="N222" s="5">
        <v>5.0200803212851397E-3</v>
      </c>
      <c r="O222" s="5">
        <v>4.4150110375275903E-3</v>
      </c>
      <c r="P222" s="6">
        <v>1</v>
      </c>
      <c r="Q222" s="3" t="str">
        <f t="shared" si="3"/>
        <v>No</v>
      </c>
    </row>
    <row r="223" spans="1:17">
      <c r="A223" s="2" t="s">
        <v>60</v>
      </c>
      <c r="B223" s="2" t="s">
        <v>314</v>
      </c>
      <c r="C223" s="4" t="s">
        <v>426</v>
      </c>
      <c r="D223" s="3" t="s">
        <v>565</v>
      </c>
      <c r="E223" s="3" t="s">
        <v>566</v>
      </c>
      <c r="F223" s="3" t="s">
        <v>565</v>
      </c>
      <c r="G223" s="3" t="s">
        <v>566</v>
      </c>
      <c r="H223" s="2" t="s">
        <v>198</v>
      </c>
      <c r="I223" s="13" t="s">
        <v>25</v>
      </c>
      <c r="J223" s="2" t="s">
        <v>559</v>
      </c>
      <c r="K223" s="5">
        <v>9.8039215686274508E-2</v>
      </c>
      <c r="L223" s="5">
        <v>3.3333333333333333E-2</v>
      </c>
      <c r="M223" s="6">
        <v>8.9527217000000006E-2</v>
      </c>
      <c r="N223" s="5">
        <v>6.1467889908256898E-2</v>
      </c>
      <c r="O223" s="5">
        <v>6.08695652173913E-2</v>
      </c>
      <c r="P223" s="6">
        <v>1</v>
      </c>
      <c r="Q223" s="3" t="str">
        <f t="shared" si="3"/>
        <v>No</v>
      </c>
    </row>
    <row r="224" spans="1:17">
      <c r="A224" s="2" t="s">
        <v>11</v>
      </c>
      <c r="B224" s="2" t="s">
        <v>312</v>
      </c>
      <c r="C224" s="4" t="s">
        <v>455</v>
      </c>
      <c r="D224" s="3" t="s">
        <v>568</v>
      </c>
      <c r="E224" s="3" t="s">
        <v>566</v>
      </c>
      <c r="F224" s="3" t="s">
        <v>568</v>
      </c>
      <c r="G224" s="3" t="s">
        <v>566</v>
      </c>
      <c r="H224" s="2" t="s">
        <v>159</v>
      </c>
      <c r="I224" s="13" t="s">
        <v>25</v>
      </c>
      <c r="J224" s="2" t="s">
        <v>559</v>
      </c>
      <c r="K224" s="5">
        <v>1.9607843137254902E-2</v>
      </c>
      <c r="L224" s="5">
        <v>0</v>
      </c>
      <c r="M224" s="6">
        <v>0.49934555000000003</v>
      </c>
      <c r="N224" s="5">
        <v>9.1407678244972597E-3</v>
      </c>
      <c r="O224" s="5">
        <v>8.4745762711864406E-3</v>
      </c>
      <c r="P224" s="6">
        <v>1</v>
      </c>
      <c r="Q224" s="3" t="str">
        <f t="shared" si="3"/>
        <v>No</v>
      </c>
    </row>
    <row r="225" spans="4:5">
      <c r="D225" s="2" t="s">
        <v>262</v>
      </c>
      <c r="E225" s="2"/>
    </row>
  </sheetData>
  <sortState ref="A4:P224">
    <sortCondition ref="P3:P224"/>
  </sortState>
  <mergeCells count="13">
    <mergeCell ref="A1:A2"/>
    <mergeCell ref="B1:B2"/>
    <mergeCell ref="C1:C2"/>
    <mergeCell ref="H1:H2"/>
    <mergeCell ref="I1:I2"/>
    <mergeCell ref="D1:D2"/>
    <mergeCell ref="E1:E2"/>
    <mergeCell ref="Q1:Q2"/>
    <mergeCell ref="K1:M1"/>
    <mergeCell ref="N1:P1"/>
    <mergeCell ref="F1:F2"/>
    <mergeCell ref="G1:G2"/>
    <mergeCell ref="J1:J2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10-24T03:27:27Z</dcterms:created>
  <dcterms:modified xsi:type="dcterms:W3CDTF">2019-12-25T07:43:56Z</dcterms:modified>
</cp:coreProperties>
</file>